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780" yWindow="60" windowWidth="18320" windowHeight="15240" tabRatio="734"/>
  </bookViews>
  <sheets>
    <sheet name="Supp. file 9 Western Quant." sheetId="1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84" i="12" l="1"/>
  <c r="K84" i="12"/>
  <c r="I84" i="12"/>
  <c r="F67" i="12"/>
  <c r="E67" i="12"/>
  <c r="D67" i="12"/>
  <c r="C67" i="12"/>
  <c r="J65" i="12"/>
  <c r="I65" i="12"/>
  <c r="H65" i="12"/>
  <c r="J63" i="12"/>
  <c r="I62" i="12"/>
  <c r="H61" i="12"/>
  <c r="J59" i="12"/>
  <c r="I58" i="12"/>
  <c r="H57" i="12"/>
  <c r="I67" i="12"/>
  <c r="J67" i="12"/>
  <c r="H67" i="12"/>
  <c r="P46" i="12"/>
  <c r="Q46" i="12"/>
  <c r="K44" i="12"/>
  <c r="L44" i="12"/>
  <c r="K45" i="12"/>
  <c r="L45" i="12"/>
  <c r="K46" i="12"/>
  <c r="L46" i="12"/>
  <c r="I48" i="12"/>
  <c r="J48" i="12"/>
  <c r="U44" i="12"/>
  <c r="V44" i="12"/>
  <c r="U45" i="12"/>
  <c r="V45" i="12"/>
  <c r="U46" i="12"/>
  <c r="V46" i="12"/>
  <c r="T48" i="12"/>
  <c r="S48" i="12"/>
  <c r="P44" i="12"/>
  <c r="Q44" i="12"/>
  <c r="P45" i="12"/>
  <c r="Q45" i="12"/>
  <c r="F44" i="12"/>
  <c r="G44" i="12"/>
  <c r="F45" i="12"/>
  <c r="G45" i="12"/>
  <c r="F46" i="12"/>
  <c r="G46" i="12"/>
  <c r="O48" i="12"/>
  <c r="N48" i="12"/>
  <c r="E48" i="12"/>
  <c r="D48" i="12"/>
  <c r="M18" i="12"/>
  <c r="M17" i="12"/>
  <c r="M16" i="12"/>
  <c r="L18" i="12"/>
  <c r="L17" i="12"/>
  <c r="L16" i="12"/>
  <c r="D20" i="12"/>
  <c r="E20" i="12"/>
  <c r="F20" i="12"/>
  <c r="G20" i="12"/>
  <c r="C20" i="12"/>
  <c r="M14" i="12"/>
  <c r="L14" i="12"/>
  <c r="K14" i="12"/>
  <c r="J14" i="12"/>
  <c r="K12" i="12"/>
  <c r="J12" i="12"/>
  <c r="K10" i="12"/>
  <c r="J10" i="12"/>
  <c r="J8" i="12"/>
  <c r="H84" i="12"/>
  <c r="G84" i="12"/>
  <c r="F84" i="12"/>
  <c r="E84" i="12"/>
  <c r="S33" i="12"/>
  <c r="R33" i="12"/>
  <c r="P33" i="12"/>
  <c r="O33" i="12"/>
  <c r="M33" i="12"/>
  <c r="L33" i="12"/>
  <c r="J33" i="12"/>
  <c r="I33" i="12"/>
  <c r="G33" i="12"/>
  <c r="F33" i="12"/>
  <c r="D33" i="12"/>
  <c r="C33" i="12"/>
  <c r="K20" i="12"/>
  <c r="M20" i="12"/>
  <c r="L20" i="12"/>
  <c r="L48" i="12"/>
  <c r="F48" i="12"/>
  <c r="J20" i="12"/>
  <c r="V48" i="12"/>
  <c r="Q48" i="12"/>
  <c r="G48" i="12"/>
  <c r="P48" i="12"/>
  <c r="K48" i="12"/>
  <c r="U48" i="12"/>
</calcChain>
</file>

<file path=xl/sharedStrings.xml><?xml version="1.0" encoding="utf-8"?>
<sst xmlns="http://schemas.openxmlformats.org/spreadsheetml/2006/main" count="153" uniqueCount="64">
  <si>
    <t>--</t>
  </si>
  <si>
    <t>hta1Δ</t>
  </si>
  <si>
    <t>hta2Δ</t>
  </si>
  <si>
    <t>hta1-S129A</t>
  </si>
  <si>
    <t>hta1-T126A</t>
  </si>
  <si>
    <t>SEM</t>
  </si>
  <si>
    <t>*p&lt;0.05 to WT, **p&lt;0.01 to WT, Student's t-test</t>
  </si>
  <si>
    <t>p-value to WT</t>
  </si>
  <si>
    <t>WT</t>
  </si>
  <si>
    <t>T126A</t>
  </si>
  <si>
    <t>S129A</t>
  </si>
  <si>
    <t>anti-S129ph</t>
  </si>
  <si>
    <t>- MMS</t>
  </si>
  <si>
    <t>+MMS</t>
  </si>
  <si>
    <t>Exp</t>
  </si>
  <si>
    <t>- Phosphatase</t>
  </si>
  <si>
    <t>+ Phosphatase</t>
  </si>
  <si>
    <t>0.01*</t>
  </si>
  <si>
    <t>p-value to -MMS</t>
  </si>
  <si>
    <t>0.02*</t>
  </si>
  <si>
    <t>Mean Intensity</t>
  </si>
  <si>
    <r>
      <rPr>
        <b/>
        <sz val="10"/>
        <color theme="1"/>
        <rFont val="Arial"/>
        <family val="2"/>
      </rPr>
      <t>Supplemental Table S9</t>
    </r>
    <r>
      <rPr>
        <sz val="10"/>
        <color theme="1"/>
        <rFont val="Arial"/>
        <family val="2"/>
      </rPr>
      <t xml:space="preserve">  Western Blot Quantifications</t>
    </r>
  </si>
  <si>
    <t>0.03*</t>
  </si>
  <si>
    <r>
      <t>4.9x10</t>
    </r>
    <r>
      <rPr>
        <vertAlign val="superscript"/>
        <sz val="10"/>
        <color theme="1"/>
        <rFont val="Arial"/>
        <family val="2"/>
      </rPr>
      <t>-3</t>
    </r>
    <r>
      <rPr>
        <sz val="10"/>
        <color theme="1"/>
        <rFont val="Arial"/>
        <family val="2"/>
      </rPr>
      <t>**</t>
    </r>
  </si>
  <si>
    <r>
      <t>2.8x10</t>
    </r>
    <r>
      <rPr>
        <vertAlign val="superscript"/>
        <sz val="10"/>
        <color theme="1"/>
        <rFont val="Arial"/>
        <family val="2"/>
      </rPr>
      <t>-3</t>
    </r>
    <r>
      <rPr>
        <sz val="10"/>
        <color theme="1"/>
        <rFont val="Arial"/>
        <family val="2"/>
      </rPr>
      <t>**</t>
    </r>
  </si>
  <si>
    <t>rad9Δ</t>
  </si>
  <si>
    <t>rad53Δ</t>
  </si>
  <si>
    <t>chk1Δ</t>
  </si>
  <si>
    <t>dun1Δ</t>
  </si>
  <si>
    <t>Experiment</t>
  </si>
  <si>
    <t>mec1Δsml1Δ</t>
  </si>
  <si>
    <t>tel1Δ</t>
  </si>
  <si>
    <t>Ratio to H2A</t>
  </si>
  <si>
    <t>Fold change from WT</t>
  </si>
  <si>
    <t>Mean Fold Change</t>
  </si>
  <si>
    <r>
      <t>2</t>
    </r>
    <r>
      <rPr>
        <vertAlign val="superscript"/>
        <sz val="10"/>
        <color theme="1"/>
        <rFont val="Arial"/>
        <family val="2"/>
      </rPr>
      <t>#</t>
    </r>
  </si>
  <si>
    <r>
      <t>3</t>
    </r>
    <r>
      <rPr>
        <vertAlign val="superscript"/>
        <sz val="10"/>
        <color theme="1"/>
        <rFont val="Arial"/>
        <family val="2"/>
      </rPr>
      <t>#</t>
    </r>
  </si>
  <si>
    <t>Mean</t>
  </si>
  <si>
    <t>p-value to NT</t>
  </si>
  <si>
    <r>
      <rPr>
        <vertAlign val="superscript"/>
        <sz val="10"/>
        <color theme="1"/>
        <rFont val="Arial"/>
        <family val="2"/>
      </rPr>
      <t>#</t>
    </r>
    <r>
      <rPr>
        <sz val="10"/>
        <color theme="1"/>
        <rFont val="Arial"/>
        <family val="2"/>
      </rPr>
      <t>Blot that appears in figure</t>
    </r>
  </si>
  <si>
    <r>
      <t>4</t>
    </r>
    <r>
      <rPr>
        <vertAlign val="superscript"/>
        <sz val="10"/>
        <color theme="1"/>
        <rFont val="Arial"/>
        <family val="2"/>
      </rPr>
      <t>#</t>
    </r>
  </si>
  <si>
    <r>
      <t>6.9x10</t>
    </r>
    <r>
      <rPr>
        <vertAlign val="superscript"/>
        <sz val="10"/>
        <color theme="1"/>
        <rFont val="Arial"/>
        <family val="2"/>
      </rPr>
      <t>-3</t>
    </r>
    <r>
      <rPr>
        <sz val="10"/>
        <color theme="1"/>
        <rFont val="Arial"/>
        <family val="2"/>
      </rPr>
      <t>**</t>
    </r>
  </si>
  <si>
    <t xml:space="preserve">                        - MMS                        </t>
  </si>
  <si>
    <t>Pre-treatment</t>
  </si>
  <si>
    <t>On-blot</t>
  </si>
  <si>
    <t>Fold over NT</t>
  </si>
  <si>
    <t>% decrease from NT</t>
  </si>
  <si>
    <t xml:space="preserve">                        + MMS                        </t>
  </si>
  <si>
    <t xml:space="preserve">                        +MMS                        </t>
  </si>
  <si>
    <t>WT - Intensity</t>
  </si>
  <si>
    <t>WT - Fold over not treated</t>
  </si>
  <si>
    <t>NT</t>
  </si>
  <si>
    <t>+HU</t>
  </si>
  <si>
    <t>+HU/MMS</t>
  </si>
  <si>
    <t>cka1Δ</t>
  </si>
  <si>
    <t>ckb1Δ</t>
  </si>
  <si>
    <r>
      <t xml:space="preserve">Figure 3B </t>
    </r>
    <r>
      <rPr>
        <i/>
        <sz val="10"/>
        <color theme="1"/>
        <rFont val="Arial"/>
        <family val="2"/>
      </rPr>
      <t>HTA</t>
    </r>
    <r>
      <rPr>
        <sz val="10"/>
        <color theme="1"/>
        <rFont val="Arial"/>
        <family val="2"/>
      </rPr>
      <t xml:space="preserve"> mutants:  anti-T126 normalized to H2A</t>
    </r>
  </si>
  <si>
    <t>anti-T126</t>
  </si>
  <si>
    <t>anti-T126 - Fold over WT levels</t>
  </si>
  <si>
    <t>Figure S3B Phosphatase treatment:  anti-T126 signal normalized to anti-H2A</t>
  </si>
  <si>
    <t>Figure S4A HU + MMS anti-T126 normalized to anti-H2A</t>
  </si>
  <si>
    <t>Figure S4C Kinase mutants: fold change in anti-T126 intensity relative to WT</t>
  </si>
  <si>
    <t>Figure 3E, S4B MMS treatment:  anti-T126 and anti-S129ph normalized to anti-H2A</t>
  </si>
  <si>
    <t>Western band intensities as quantified by Image J are listed by individual experiment.  Strains and antibodies as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7" formatCode="0.0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u/>
      <sz val="10"/>
      <color theme="1"/>
      <name val="Arial"/>
      <family val="2"/>
    </font>
    <font>
      <u/>
      <sz val="10"/>
      <name val="Arial"/>
      <family val="2"/>
    </font>
    <font>
      <i/>
      <u/>
      <sz val="10"/>
      <name val="Arial"/>
      <family val="2"/>
    </font>
    <font>
      <sz val="7"/>
      <name val="Arial"/>
      <family val="2"/>
    </font>
    <font>
      <sz val="10"/>
      <color rgb="FF00B050"/>
      <name val="Arial"/>
      <family val="2"/>
    </font>
    <font>
      <i/>
      <u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7" fillId="0" borderId="0"/>
    <xf numFmtId="0" fontId="1" fillId="0" borderId="0"/>
    <xf numFmtId="0" fontId="8" fillId="0" borderId="0"/>
  </cellStyleXfs>
  <cellXfs count="66">
    <xf numFmtId="0" fontId="0" fillId="0" borderId="0" xfId="0"/>
    <xf numFmtId="0" fontId="4" fillId="2" borderId="0" xfId="0" applyFont="1" applyFill="1" applyBorder="1"/>
    <xf numFmtId="0" fontId="4" fillId="2" borderId="2" xfId="0" applyFont="1" applyFill="1" applyBorder="1"/>
    <xf numFmtId="0" fontId="4" fillId="2" borderId="5" xfId="0" applyFont="1" applyFill="1" applyBorder="1"/>
    <xf numFmtId="0" fontId="4" fillId="2" borderId="4" xfId="0" applyFont="1" applyFill="1" applyBorder="1"/>
    <xf numFmtId="0" fontId="4" fillId="2" borderId="7" xfId="0" applyFont="1" applyFill="1" applyBorder="1"/>
    <xf numFmtId="2" fontId="4" fillId="2" borderId="0" xfId="0" applyNumberFormat="1" applyFont="1" applyFill="1" applyBorder="1" applyAlignment="1">
      <alignment horizontal="center"/>
    </xf>
    <xf numFmtId="0" fontId="4" fillId="2" borderId="1" xfId="0" applyFont="1" applyFill="1" applyBorder="1"/>
    <xf numFmtId="0" fontId="4" fillId="0" borderId="0" xfId="0" applyFont="1" applyFill="1"/>
    <xf numFmtId="0" fontId="4" fillId="2" borderId="8" xfId="0" applyFont="1" applyFill="1" applyBorder="1"/>
    <xf numFmtId="164" fontId="4" fillId="2" borderId="0" xfId="0" applyNumberFormat="1" applyFont="1" applyFill="1" applyBorder="1" applyAlignment="1">
      <alignment horizontal="center"/>
    </xf>
    <xf numFmtId="0" fontId="4" fillId="2" borderId="0" xfId="0" applyFont="1" applyFill="1"/>
    <xf numFmtId="0" fontId="4" fillId="2" borderId="6" xfId="0" applyFont="1" applyFill="1" applyBorder="1"/>
    <xf numFmtId="2" fontId="1" fillId="2" borderId="0" xfId="0" applyNumberFormat="1" applyFont="1" applyFill="1" applyBorder="1" applyAlignment="1">
      <alignment horizontal="center"/>
    </xf>
    <xf numFmtId="0" fontId="4" fillId="2" borderId="3" xfId="0" applyFont="1" applyFill="1" applyBorder="1"/>
    <xf numFmtId="0" fontId="10" fillId="2" borderId="0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4" fillId="2" borderId="0" xfId="0" quotePrefix="1" applyFont="1" applyFill="1" applyBorder="1" applyAlignment="1">
      <alignment horizontal="center"/>
    </xf>
    <xf numFmtId="167" fontId="1" fillId="2" borderId="0" xfId="0" applyNumberFormat="1" applyFont="1" applyFill="1" applyBorder="1" applyAlignment="1">
      <alignment horizontal="center"/>
    </xf>
    <xf numFmtId="167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right"/>
    </xf>
    <xf numFmtId="2" fontId="3" fillId="2" borderId="0" xfId="0" applyNumberFormat="1" applyFont="1" applyFill="1" applyBorder="1" applyAlignment="1">
      <alignment horizontal="center"/>
    </xf>
    <xf numFmtId="0" fontId="10" fillId="2" borderId="0" xfId="0" quotePrefix="1" applyFont="1" applyFill="1" applyBorder="1" applyAlignment="1">
      <alignment horizontal="center"/>
    </xf>
    <xf numFmtId="2" fontId="4" fillId="2" borderId="5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4" fillId="2" borderId="0" xfId="0" quotePrefix="1" applyFont="1" applyFill="1" applyBorder="1" applyAlignment="1">
      <alignment horizontal="center" vertical="center"/>
    </xf>
    <xf numFmtId="0" fontId="4" fillId="2" borderId="3" xfId="0" quotePrefix="1" applyFont="1" applyFill="1" applyBorder="1" applyAlignment="1">
      <alignment horizontal="center"/>
    </xf>
    <xf numFmtId="167" fontId="4" fillId="2" borderId="0" xfId="0" quotePrefix="1" applyNumberFormat="1" applyFont="1" applyFill="1" applyBorder="1" applyAlignment="1">
      <alignment horizontal="center"/>
    </xf>
    <xf numFmtId="167" fontId="1" fillId="2" borderId="0" xfId="0" applyNumberFormat="1" applyFont="1" applyFill="1" applyBorder="1" applyAlignment="1">
      <alignment horizontal="right"/>
    </xf>
    <xf numFmtId="0" fontId="4" fillId="2" borderId="0" xfId="0" quotePrefix="1" applyFont="1" applyFill="1" applyBorder="1" applyAlignment="1">
      <alignment vertical="center"/>
    </xf>
    <xf numFmtId="2" fontId="4" fillId="2" borderId="0" xfId="0" quotePrefix="1" applyNumberFormat="1" applyFont="1" applyFill="1" applyBorder="1" applyAlignment="1">
      <alignment horizontal="center"/>
    </xf>
    <xf numFmtId="0" fontId="4" fillId="2" borderId="5" xfId="0" quotePrefix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164" fontId="1" fillId="2" borderId="5" xfId="0" applyNumberFormat="1" applyFont="1" applyFill="1" applyBorder="1" applyAlignment="1">
      <alignment horizontal="center"/>
    </xf>
    <xf numFmtId="0" fontId="4" fillId="2" borderId="0" xfId="0" applyFont="1" applyFill="1" applyAlignment="1">
      <alignment vertical="center"/>
    </xf>
    <xf numFmtId="0" fontId="4" fillId="2" borderId="0" xfId="0" applyFont="1" applyFill="1" applyBorder="1" applyAlignment="1">
      <alignment horizontal="center"/>
    </xf>
    <xf numFmtId="0" fontId="4" fillId="2" borderId="3" xfId="0" quotePrefix="1" applyFont="1" applyFill="1" applyBorder="1" applyAlignment="1">
      <alignment horizontal="center" vertical="center"/>
    </xf>
    <xf numFmtId="0" fontId="9" fillId="2" borderId="0" xfId="0" quotePrefix="1" applyFont="1" applyFill="1" applyBorder="1" applyAlignment="1">
      <alignment horizontal="center"/>
    </xf>
    <xf numFmtId="167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67" fontId="10" fillId="2" borderId="0" xfId="0" applyNumberFormat="1" applyFont="1" applyFill="1" applyBorder="1" applyAlignment="1">
      <alignment horizontal="center"/>
    </xf>
    <xf numFmtId="167" fontId="10" fillId="2" borderId="0" xfId="0" quotePrefix="1" applyNumberFormat="1" applyFont="1" applyFill="1" applyBorder="1" applyAlignment="1">
      <alignment horizontal="center"/>
    </xf>
    <xf numFmtId="167" fontId="1" fillId="2" borderId="0" xfId="0" quotePrefix="1" applyNumberFormat="1" applyFont="1" applyFill="1" applyBorder="1" applyAlignment="1">
      <alignment horizontal="center"/>
    </xf>
    <xf numFmtId="0" fontId="4" fillId="2" borderId="0" xfId="0" applyFont="1" applyFill="1" applyAlignment="1">
      <alignment horizontal="right"/>
    </xf>
    <xf numFmtId="0" fontId="12" fillId="0" borderId="0" xfId="0" applyFont="1" applyFill="1"/>
    <xf numFmtId="0" fontId="1" fillId="2" borderId="0" xfId="0" quotePrefix="1" applyFont="1" applyFill="1" applyBorder="1" applyAlignment="1"/>
    <xf numFmtId="0" fontId="4" fillId="2" borderId="0" xfId="0" applyFont="1" applyFill="1" applyBorder="1" applyAlignment="1">
      <alignment horizontal="center"/>
    </xf>
    <xf numFmtId="0" fontId="13" fillId="2" borderId="2" xfId="0" applyFont="1" applyFill="1" applyBorder="1"/>
    <xf numFmtId="0" fontId="3" fillId="2" borderId="0" xfId="0" quotePrefix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14" fillId="2" borderId="0" xfId="0" quotePrefix="1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/>
    </xf>
    <xf numFmtId="0" fontId="4" fillId="2" borderId="3" xfId="0" quotePrefix="1" applyFont="1" applyFill="1" applyBorder="1" applyAlignment="1">
      <alignment horizontal="center" vertical="center"/>
    </xf>
    <xf numFmtId="0" fontId="1" fillId="2" borderId="9" xfId="0" quotePrefix="1" applyFont="1" applyFill="1" applyBorder="1" applyAlignment="1">
      <alignment horizontal="center"/>
    </xf>
    <xf numFmtId="0" fontId="1" fillId="2" borderId="5" xfId="0" quotePrefix="1" applyFont="1" applyFill="1" applyBorder="1" applyAlignment="1">
      <alignment horizontal="center"/>
    </xf>
    <xf numFmtId="0" fontId="4" fillId="2" borderId="5" xfId="0" quotePrefix="1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</cellXfs>
  <cellStyles count="4">
    <cellStyle name="Normal" xfId="0" builtinId="0"/>
    <cellStyle name="Normal 2" xfId="1"/>
    <cellStyle name="Normal 2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2"/>
  <sheetViews>
    <sheetView tabSelected="1" topLeftCell="A4" zoomScale="95" zoomScaleNormal="95" zoomScalePageLayoutView="95" workbookViewId="0">
      <selection activeCell="A3" sqref="A3"/>
    </sheetView>
  </sheetViews>
  <sheetFormatPr baseColWidth="10" defaultColWidth="11.5" defaultRowHeight="12" x14ac:dyDescent="0"/>
  <cols>
    <col min="1" max="1" width="11.5" style="8"/>
    <col min="2" max="2" width="15.6640625" style="8" bestFit="1" customWidth="1"/>
    <col min="3" max="3" width="12.83203125" style="8" customWidth="1"/>
    <col min="4" max="4" width="13.6640625" style="8" customWidth="1"/>
    <col min="5" max="5" width="14.33203125" style="8" customWidth="1"/>
    <col min="6" max="6" width="15.5" style="8" customWidth="1"/>
    <col min="7" max="7" width="18.1640625" style="8" bestFit="1" customWidth="1"/>
    <col min="8" max="8" width="13.1640625" style="8" customWidth="1"/>
    <col min="9" max="9" width="13.33203125" style="8" customWidth="1"/>
    <col min="10" max="10" width="13.83203125" style="8" customWidth="1"/>
    <col min="11" max="11" width="12.83203125" style="8" customWidth="1"/>
    <col min="12" max="12" width="18.1640625" style="8" bestFit="1" customWidth="1"/>
    <col min="13" max="13" width="11.5" style="8"/>
    <col min="14" max="14" width="13.83203125" style="8" customWidth="1"/>
    <col min="15" max="15" width="13.6640625" style="8" bestFit="1" customWidth="1"/>
    <col min="16" max="16" width="19.33203125" style="8" customWidth="1"/>
    <col min="17" max="17" width="18.5" style="8" bestFit="1" customWidth="1"/>
    <col min="18" max="18" width="11.5" style="8"/>
    <col min="19" max="19" width="13.1640625" style="8" bestFit="1" customWidth="1"/>
    <col min="20" max="20" width="13.6640625" style="8" bestFit="1" customWidth="1"/>
    <col min="21" max="21" width="11.6640625" style="8" bestFit="1" customWidth="1"/>
    <col min="22" max="22" width="18.5" style="8" bestFit="1" customWidth="1"/>
    <col min="23" max="23" width="6" style="8" customWidth="1"/>
    <col min="24" max="16384" width="11.5" style="8"/>
  </cols>
  <sheetData>
    <row r="1" spans="1:23">
      <c r="A1" s="9" t="s">
        <v>2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5"/>
    </row>
    <row r="2" spans="1:23">
      <c r="A2" s="2" t="s">
        <v>6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4"/>
    </row>
    <row r="3" spans="1:23">
      <c r="A3" s="2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1"/>
      <c r="W3" s="14"/>
    </row>
    <row r="4" spans="1:23">
      <c r="A4" s="2" t="s">
        <v>56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1"/>
      <c r="W4" s="14"/>
    </row>
    <row r="5" spans="1:23">
      <c r="A5" s="2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1"/>
      <c r="W5" s="14"/>
    </row>
    <row r="6" spans="1:23">
      <c r="A6" s="2"/>
      <c r="B6" s="1"/>
      <c r="C6" s="57" t="s">
        <v>57</v>
      </c>
      <c r="D6" s="57"/>
      <c r="E6" s="57"/>
      <c r="F6" s="57"/>
      <c r="G6" s="57"/>
      <c r="H6" s="1"/>
      <c r="I6" s="1"/>
      <c r="J6" s="57" t="s">
        <v>58</v>
      </c>
      <c r="K6" s="57"/>
      <c r="L6" s="57"/>
      <c r="M6" s="57"/>
      <c r="N6" s="1"/>
      <c r="O6" s="1"/>
      <c r="P6" s="1"/>
      <c r="Q6" s="1"/>
      <c r="R6" s="1"/>
      <c r="S6" s="1"/>
      <c r="T6" s="1"/>
      <c r="U6" s="1"/>
      <c r="V6" s="11"/>
      <c r="W6" s="14"/>
    </row>
    <row r="7" spans="1:23">
      <c r="A7" s="2"/>
      <c r="B7" s="24" t="s">
        <v>29</v>
      </c>
      <c r="C7" s="15" t="s">
        <v>8</v>
      </c>
      <c r="D7" s="16" t="s">
        <v>9</v>
      </c>
      <c r="E7" s="16" t="s">
        <v>10</v>
      </c>
      <c r="F7" s="16" t="s">
        <v>1</v>
      </c>
      <c r="G7" s="16" t="s">
        <v>2</v>
      </c>
      <c r="H7" s="1"/>
      <c r="I7" s="1"/>
      <c r="J7" s="16" t="s">
        <v>9</v>
      </c>
      <c r="K7" s="16" t="s">
        <v>10</v>
      </c>
      <c r="L7" s="16" t="s">
        <v>1</v>
      </c>
      <c r="M7" s="16" t="s">
        <v>2</v>
      </c>
      <c r="N7" s="1"/>
      <c r="O7" s="1"/>
      <c r="P7" s="1"/>
      <c r="Q7" s="1"/>
      <c r="R7" s="1"/>
      <c r="S7" s="1"/>
      <c r="T7" s="1"/>
      <c r="U7" s="1"/>
      <c r="V7" s="11"/>
      <c r="W7" s="14"/>
    </row>
    <row r="8" spans="1:23">
      <c r="A8" s="2"/>
      <c r="B8" s="26">
        <v>1</v>
      </c>
      <c r="C8" s="18">
        <v>1.277753771</v>
      </c>
      <c r="D8" s="18">
        <v>0.64333666599999995</v>
      </c>
      <c r="E8" s="19"/>
      <c r="F8" s="18"/>
      <c r="G8" s="18"/>
      <c r="H8" s="1"/>
      <c r="I8" s="1"/>
      <c r="J8" s="18">
        <f>D8/C8</f>
        <v>0.50349032857598974</v>
      </c>
      <c r="K8" s="19"/>
      <c r="L8" s="18"/>
      <c r="M8" s="18"/>
      <c r="N8" s="1"/>
      <c r="O8" s="1"/>
      <c r="P8" s="1"/>
      <c r="Q8" s="1"/>
      <c r="R8" s="1"/>
      <c r="S8" s="1"/>
      <c r="T8" s="1"/>
      <c r="U8" s="1"/>
      <c r="V8" s="11"/>
      <c r="W8" s="14"/>
    </row>
    <row r="9" spans="1:23" ht="3.75" customHeight="1">
      <c r="A9" s="2"/>
      <c r="B9" s="17"/>
      <c r="C9" s="18"/>
      <c r="D9" s="18"/>
      <c r="E9" s="19"/>
      <c r="F9" s="18"/>
      <c r="G9" s="18"/>
      <c r="H9" s="1"/>
      <c r="I9" s="1"/>
      <c r="J9" s="18"/>
      <c r="K9" s="19"/>
      <c r="L9" s="18"/>
      <c r="M9" s="18"/>
      <c r="N9" s="1"/>
      <c r="O9" s="1"/>
      <c r="P9" s="1"/>
      <c r="Q9" s="1"/>
      <c r="R9" s="1"/>
      <c r="S9" s="1"/>
      <c r="T9" s="1"/>
      <c r="U9" s="1"/>
      <c r="V9" s="11"/>
      <c r="W9" s="14"/>
    </row>
    <row r="10" spans="1:23">
      <c r="A10" s="2"/>
      <c r="B10" s="26">
        <v>2</v>
      </c>
      <c r="C10" s="18">
        <v>0.93747241699999995</v>
      </c>
      <c r="D10" s="18">
        <v>0.24598366299999999</v>
      </c>
      <c r="E10" s="18">
        <v>0.263907954</v>
      </c>
      <c r="F10" s="18"/>
      <c r="G10" s="18"/>
      <c r="H10" s="1"/>
      <c r="I10" s="1"/>
      <c r="J10" s="18">
        <f>D10/C10</f>
        <v>0.26239029387890783</v>
      </c>
      <c r="K10" s="18">
        <f>E10/C10</f>
        <v>0.281510100152632</v>
      </c>
      <c r="L10" s="18"/>
      <c r="M10" s="18"/>
      <c r="N10" s="1"/>
      <c r="O10" s="1"/>
      <c r="P10" s="1"/>
      <c r="Q10" s="1"/>
      <c r="R10" s="1"/>
      <c r="S10" s="1"/>
      <c r="T10" s="1"/>
      <c r="U10" s="1"/>
      <c r="V10" s="11"/>
      <c r="W10" s="14"/>
    </row>
    <row r="11" spans="1:23" ht="5.25" customHeight="1">
      <c r="A11" s="2"/>
      <c r="B11" s="17"/>
      <c r="C11" s="18"/>
      <c r="D11" s="18"/>
      <c r="E11" s="18"/>
      <c r="F11" s="18"/>
      <c r="G11" s="18"/>
      <c r="H11" s="1"/>
      <c r="I11" s="1"/>
      <c r="J11" s="18"/>
      <c r="K11" s="18"/>
      <c r="L11" s="18"/>
      <c r="M11" s="18"/>
      <c r="N11" s="1"/>
      <c r="O11" s="1"/>
      <c r="P11" s="1"/>
      <c r="Q11" s="1"/>
      <c r="R11" s="1"/>
      <c r="S11" s="1"/>
      <c r="T11" s="1"/>
      <c r="U11" s="1"/>
      <c r="V11" s="11"/>
      <c r="W11" s="14"/>
    </row>
    <row r="12" spans="1:23">
      <c r="A12" s="2"/>
      <c r="B12" s="26">
        <v>3</v>
      </c>
      <c r="C12" s="18">
        <v>0.94135990400000003</v>
      </c>
      <c r="D12" s="18">
        <v>0.14307890600000001</v>
      </c>
      <c r="E12" s="18">
        <v>0.274811576</v>
      </c>
      <c r="F12" s="18"/>
      <c r="G12" s="18"/>
      <c r="H12" s="1"/>
      <c r="I12" s="1"/>
      <c r="J12" s="18">
        <f>D12/C12</f>
        <v>0.15199171474377987</v>
      </c>
      <c r="K12" s="18">
        <f>E12/C12</f>
        <v>0.29193040284834565</v>
      </c>
      <c r="L12" s="18"/>
      <c r="M12" s="18"/>
      <c r="N12" s="1"/>
      <c r="O12" s="1"/>
      <c r="P12" s="1"/>
      <c r="Q12" s="1"/>
      <c r="R12" s="1"/>
      <c r="S12" s="1"/>
      <c r="T12" s="1"/>
      <c r="U12" s="1"/>
      <c r="V12" s="11"/>
      <c r="W12" s="14"/>
    </row>
    <row r="13" spans="1:23" ht="3.75" customHeight="1">
      <c r="A13" s="2"/>
      <c r="B13" s="17"/>
      <c r="C13" s="18"/>
      <c r="D13" s="18"/>
      <c r="E13" s="18"/>
      <c r="F13" s="18"/>
      <c r="G13" s="18"/>
      <c r="H13" s="1"/>
      <c r="I13" s="1"/>
      <c r="J13" s="18"/>
      <c r="K13" s="18"/>
      <c r="L13" s="18"/>
      <c r="M13" s="18"/>
      <c r="N13" s="1"/>
      <c r="O13" s="1"/>
      <c r="P13" s="1"/>
      <c r="Q13" s="1"/>
      <c r="R13" s="1"/>
      <c r="S13" s="1"/>
      <c r="T13" s="1"/>
      <c r="U13" s="1"/>
      <c r="V13" s="11"/>
      <c r="W13" s="14"/>
    </row>
    <row r="14" spans="1:23">
      <c r="A14" s="2"/>
      <c r="B14" s="26" t="s">
        <v>40</v>
      </c>
      <c r="C14" s="18">
        <v>1.455553045</v>
      </c>
      <c r="D14" s="18">
        <v>0.171705154</v>
      </c>
      <c r="E14" s="18">
        <v>0.17884296399999999</v>
      </c>
      <c r="F14" s="18">
        <v>0.16379682700000001</v>
      </c>
      <c r="G14" s="18">
        <v>1.1405967450000001</v>
      </c>
      <c r="H14" s="1"/>
      <c r="I14" s="1"/>
      <c r="J14" s="18">
        <f>D14/C14</f>
        <v>0.11796557644520608</v>
      </c>
      <c r="K14" s="18">
        <f>E14/C14</f>
        <v>0.12286942383470469</v>
      </c>
      <c r="L14" s="18">
        <f>F14/C14</f>
        <v>0.11253236531822858</v>
      </c>
      <c r="M14" s="18">
        <f>G14/C14</f>
        <v>0.78361743594167677</v>
      </c>
      <c r="N14" s="1"/>
      <c r="O14" s="1"/>
      <c r="P14" s="1"/>
      <c r="Q14" s="1"/>
      <c r="R14" s="1"/>
      <c r="S14" s="1"/>
      <c r="T14" s="1"/>
      <c r="U14" s="1"/>
      <c r="V14" s="11"/>
      <c r="W14" s="14"/>
    </row>
    <row r="15" spans="1:23" ht="4" customHeight="1">
      <c r="A15" s="2"/>
      <c r="B15" s="17"/>
      <c r="C15" s="18"/>
      <c r="D15" s="18"/>
      <c r="E15" s="18"/>
      <c r="F15" s="18"/>
      <c r="G15" s="18"/>
      <c r="H15" s="1"/>
      <c r="I15" s="1"/>
      <c r="J15" s="18"/>
      <c r="K15" s="18"/>
      <c r="L15" s="18"/>
      <c r="M15" s="18"/>
      <c r="N15" s="1"/>
      <c r="O15" s="1"/>
      <c r="P15" s="1"/>
      <c r="Q15" s="1"/>
      <c r="R15" s="1"/>
      <c r="S15" s="1"/>
      <c r="T15" s="1"/>
      <c r="U15" s="1"/>
      <c r="V15" s="11"/>
      <c r="W15" s="14"/>
    </row>
    <row r="16" spans="1:23">
      <c r="A16" s="2"/>
      <c r="B16" s="61">
        <v>5</v>
      </c>
      <c r="C16" s="18">
        <v>0.39410000000000001</v>
      </c>
      <c r="D16" s="18"/>
      <c r="E16" s="18"/>
      <c r="F16" s="18">
        <v>0.1628</v>
      </c>
      <c r="G16" s="18">
        <v>0.54549999999999998</v>
      </c>
      <c r="H16" s="1"/>
      <c r="I16" s="1"/>
      <c r="J16" s="18"/>
      <c r="K16" s="18"/>
      <c r="L16" s="18">
        <f>F16/(AVERAGE(C16:C17))</f>
        <v>0.32859017055202339</v>
      </c>
      <c r="M16" s="18">
        <f>G16/AVERAGE(C16:C17)</f>
        <v>1.1010192754061963</v>
      </c>
      <c r="N16" s="1"/>
      <c r="O16" s="1"/>
      <c r="P16" s="1"/>
      <c r="Q16" s="1"/>
      <c r="R16" s="1"/>
      <c r="S16" s="1"/>
      <c r="T16" s="1"/>
      <c r="U16" s="1"/>
      <c r="V16" s="11"/>
      <c r="W16" s="14"/>
    </row>
    <row r="17" spans="1:23">
      <c r="A17" s="2"/>
      <c r="B17" s="61"/>
      <c r="C17" s="18">
        <v>0.5968</v>
      </c>
      <c r="D17" s="18"/>
      <c r="E17" s="18"/>
      <c r="F17" s="18">
        <v>0.2475</v>
      </c>
      <c r="G17" s="18">
        <v>0.3785</v>
      </c>
      <c r="H17" s="1"/>
      <c r="I17" s="1"/>
      <c r="J17" s="18"/>
      <c r="K17" s="18"/>
      <c r="L17" s="18">
        <f>F17/AVERAGE(C16:C17)</f>
        <v>0.49954586739327883</v>
      </c>
      <c r="M17" s="18">
        <f>G17/AVERAGE(C16:C17)</f>
        <v>0.76395196286204459</v>
      </c>
      <c r="N17" s="1"/>
      <c r="O17" s="1"/>
      <c r="P17" s="1"/>
      <c r="Q17" s="1"/>
      <c r="R17" s="1"/>
      <c r="S17" s="1"/>
      <c r="T17" s="1"/>
      <c r="U17" s="1"/>
      <c r="V17" s="11"/>
      <c r="W17" s="14"/>
    </row>
    <row r="18" spans="1:23">
      <c r="A18" s="2"/>
      <c r="B18" s="61"/>
      <c r="C18" s="18"/>
      <c r="D18" s="18"/>
      <c r="E18" s="18"/>
      <c r="F18" s="18">
        <v>0.21340000000000001</v>
      </c>
      <c r="G18" s="18">
        <v>0.68420000000000003</v>
      </c>
      <c r="H18" s="1"/>
      <c r="I18" s="1"/>
      <c r="J18" s="18"/>
      <c r="K18" s="18"/>
      <c r="L18" s="18">
        <f>F18/AVERAGE(C16:C17)</f>
        <v>0.43071954788576045</v>
      </c>
      <c r="M18" s="18">
        <f>G18/AVERAGE(C16:C17)</f>
        <v>1.3809667978605309</v>
      </c>
      <c r="N18" s="1"/>
      <c r="O18" s="1"/>
      <c r="P18" s="1"/>
      <c r="Q18" s="1"/>
      <c r="R18" s="1"/>
      <c r="S18" s="1"/>
      <c r="T18" s="1"/>
      <c r="U18" s="1"/>
      <c r="V18" s="11"/>
      <c r="W18" s="14"/>
    </row>
    <row r="19" spans="1:23">
      <c r="A19" s="2"/>
      <c r="B19" s="1"/>
      <c r="C19" s="41"/>
      <c r="D19" s="41"/>
      <c r="E19" s="41"/>
      <c r="F19" s="41"/>
      <c r="G19" s="41"/>
      <c r="H19" s="1"/>
      <c r="I19" s="1"/>
      <c r="J19" s="41"/>
      <c r="K19" s="41"/>
      <c r="L19" s="41"/>
      <c r="M19" s="41"/>
      <c r="N19" s="1"/>
      <c r="O19" s="1"/>
      <c r="P19" s="1"/>
      <c r="Q19" s="1"/>
      <c r="R19" s="1"/>
      <c r="S19" s="1"/>
      <c r="T19" s="1"/>
      <c r="U19" s="1"/>
      <c r="V19" s="11"/>
      <c r="W19" s="14"/>
    </row>
    <row r="20" spans="1:23">
      <c r="A20" s="2"/>
      <c r="B20" s="20" t="s">
        <v>20</v>
      </c>
      <c r="C20" s="21">
        <f>AVERAGE(C8:C18)</f>
        <v>0.93383985616666665</v>
      </c>
      <c r="D20" s="21">
        <f t="shared" ref="D20:G20" si="0">AVERAGE(D8:D18)</f>
        <v>0.30102609725000001</v>
      </c>
      <c r="E20" s="21">
        <f t="shared" si="0"/>
        <v>0.23918749800000003</v>
      </c>
      <c r="F20" s="21">
        <f t="shared" si="0"/>
        <v>0.19687420675</v>
      </c>
      <c r="G20" s="21">
        <f t="shared" si="0"/>
        <v>0.68719918624999998</v>
      </c>
      <c r="H20" s="1"/>
      <c r="I20" s="1" t="s">
        <v>37</v>
      </c>
      <c r="J20" s="21">
        <f>AVERAGE(J8:J18)</f>
        <v>0.25895947841097089</v>
      </c>
      <c r="K20" s="21">
        <f t="shared" ref="K20:M20" si="1">AVERAGE(K8:K18)</f>
        <v>0.23210330894522746</v>
      </c>
      <c r="L20" s="21">
        <f t="shared" si="1"/>
        <v>0.34284698778732281</v>
      </c>
      <c r="M20" s="21">
        <f t="shared" si="1"/>
        <v>1.0073888680176122</v>
      </c>
      <c r="N20" s="1"/>
      <c r="O20" s="1"/>
      <c r="P20" s="1"/>
      <c r="Q20" s="1"/>
      <c r="R20" s="1"/>
      <c r="S20" s="1"/>
      <c r="T20" s="1"/>
      <c r="U20" s="1"/>
      <c r="V20" s="11"/>
      <c r="W20" s="14"/>
    </row>
    <row r="21" spans="1:23">
      <c r="A21" s="2"/>
      <c r="B21" s="20" t="s">
        <v>5</v>
      </c>
      <c r="C21" s="13">
        <v>0.16</v>
      </c>
      <c r="D21" s="13">
        <v>0.12</v>
      </c>
      <c r="E21" s="13">
        <v>0.03</v>
      </c>
      <c r="F21" s="13">
        <v>0.02</v>
      </c>
      <c r="G21" s="13">
        <v>0.16</v>
      </c>
      <c r="H21" s="1"/>
      <c r="I21" s="1" t="s">
        <v>5</v>
      </c>
      <c r="J21" s="13">
        <v>0.09</v>
      </c>
      <c r="K21" s="13">
        <v>0.05</v>
      </c>
      <c r="L21" s="13">
        <v>0.08</v>
      </c>
      <c r="M21" s="13">
        <v>0.15</v>
      </c>
      <c r="N21" s="1"/>
      <c r="O21" s="1"/>
      <c r="P21" s="1"/>
      <c r="Q21" s="1"/>
      <c r="R21" s="1"/>
      <c r="S21" s="1"/>
      <c r="T21" s="1"/>
      <c r="U21" s="1"/>
      <c r="V21" s="11"/>
      <c r="W21" s="14"/>
    </row>
    <row r="22" spans="1:23">
      <c r="A22" s="2"/>
      <c r="B22" s="20" t="s">
        <v>7</v>
      </c>
      <c r="C22" s="17" t="s">
        <v>0</v>
      </c>
      <c r="D22" s="41" t="s">
        <v>19</v>
      </c>
      <c r="E22" s="41" t="s">
        <v>19</v>
      </c>
      <c r="F22" s="41" t="s">
        <v>41</v>
      </c>
      <c r="G22" s="41">
        <v>0.34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1"/>
      <c r="W22" s="14"/>
    </row>
    <row r="23" spans="1:23">
      <c r="A23" s="2"/>
      <c r="B23" s="20"/>
      <c r="C23" s="17"/>
      <c r="D23" s="52"/>
      <c r="E23" s="52"/>
      <c r="F23" s="52"/>
      <c r="G23" s="52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1"/>
      <c r="W23" s="14"/>
    </row>
    <row r="24" spans="1:23">
      <c r="A24" s="2" t="s">
        <v>62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1"/>
      <c r="W24" s="14"/>
    </row>
    <row r="25" spans="1:23">
      <c r="A25" s="53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1"/>
      <c r="W25" s="14"/>
    </row>
    <row r="26" spans="1:23">
      <c r="A26" s="2"/>
      <c r="B26" s="1"/>
      <c r="C26" s="57" t="s">
        <v>8</v>
      </c>
      <c r="D26" s="57"/>
      <c r="E26" s="57"/>
      <c r="F26" s="57"/>
      <c r="G26" s="57"/>
      <c r="H26" s="41"/>
      <c r="I26" s="60" t="s">
        <v>4</v>
      </c>
      <c r="J26" s="60"/>
      <c r="K26" s="60"/>
      <c r="L26" s="60"/>
      <c r="M26" s="60"/>
      <c r="N26" s="41"/>
      <c r="O26" s="60" t="s">
        <v>3</v>
      </c>
      <c r="P26" s="60"/>
      <c r="Q26" s="60"/>
      <c r="R26" s="60"/>
      <c r="S26" s="60"/>
      <c r="T26" s="1"/>
      <c r="U26" s="1"/>
      <c r="V26" s="11"/>
      <c r="W26" s="14"/>
    </row>
    <row r="27" spans="1:23">
      <c r="A27" s="2"/>
      <c r="B27" s="1"/>
      <c r="C27" s="57" t="s">
        <v>57</v>
      </c>
      <c r="D27" s="57"/>
      <c r="E27" s="41"/>
      <c r="F27" s="57" t="s">
        <v>11</v>
      </c>
      <c r="G27" s="57"/>
      <c r="H27" s="41"/>
      <c r="I27" s="57" t="s">
        <v>57</v>
      </c>
      <c r="J27" s="57"/>
      <c r="K27" s="41"/>
      <c r="L27" s="57" t="s">
        <v>11</v>
      </c>
      <c r="M27" s="57"/>
      <c r="N27" s="41"/>
      <c r="O27" s="57" t="s">
        <v>57</v>
      </c>
      <c r="P27" s="57"/>
      <c r="Q27" s="41"/>
      <c r="R27" s="57" t="s">
        <v>11</v>
      </c>
      <c r="S27" s="57"/>
      <c r="T27" s="1"/>
      <c r="U27" s="1"/>
      <c r="V27" s="11"/>
      <c r="W27" s="14"/>
    </row>
    <row r="28" spans="1:23">
      <c r="A28" s="2"/>
      <c r="B28" s="24" t="s">
        <v>29</v>
      </c>
      <c r="C28" s="22" t="s">
        <v>12</v>
      </c>
      <c r="D28" s="22" t="s">
        <v>13</v>
      </c>
      <c r="E28" s="15"/>
      <c r="F28" s="22" t="s">
        <v>12</v>
      </c>
      <c r="G28" s="22" t="s">
        <v>13</v>
      </c>
      <c r="H28" s="22"/>
      <c r="I28" s="22" t="s">
        <v>12</v>
      </c>
      <c r="J28" s="22" t="s">
        <v>13</v>
      </c>
      <c r="K28" s="15"/>
      <c r="L28" s="22" t="s">
        <v>12</v>
      </c>
      <c r="M28" s="22" t="s">
        <v>13</v>
      </c>
      <c r="N28" s="22"/>
      <c r="O28" s="22" t="s">
        <v>12</v>
      </c>
      <c r="P28" s="22" t="s">
        <v>13</v>
      </c>
      <c r="Q28" s="15"/>
      <c r="R28" s="22" t="s">
        <v>12</v>
      </c>
      <c r="S28" s="22" t="s">
        <v>13</v>
      </c>
      <c r="T28" s="1"/>
      <c r="U28" s="1"/>
      <c r="V28" s="11"/>
      <c r="W28" s="14"/>
    </row>
    <row r="29" spans="1:23">
      <c r="A29" s="2"/>
      <c r="B29" s="17">
        <v>1</v>
      </c>
      <c r="C29" s="18">
        <v>1.277753771</v>
      </c>
      <c r="D29" s="18">
        <v>0.57816569200000001</v>
      </c>
      <c r="E29" s="18"/>
      <c r="F29" s="18">
        <v>0.144554092</v>
      </c>
      <c r="G29" s="18">
        <v>0.58426484999999995</v>
      </c>
      <c r="H29" s="18"/>
      <c r="I29" s="18">
        <v>0.64333666599999995</v>
      </c>
      <c r="J29" s="18">
        <v>0.34594134700000001</v>
      </c>
      <c r="K29" s="18"/>
      <c r="L29" s="18"/>
      <c r="M29" s="18"/>
      <c r="N29" s="18"/>
      <c r="O29" s="18"/>
      <c r="P29" s="18"/>
      <c r="Q29" s="18"/>
      <c r="R29" s="18">
        <v>3.2287689999999998E-3</v>
      </c>
      <c r="S29" s="18">
        <v>4.6376150000000003E-3</v>
      </c>
      <c r="T29" s="1"/>
      <c r="U29" s="1"/>
      <c r="V29" s="11"/>
      <c r="W29" s="14"/>
    </row>
    <row r="30" spans="1:23">
      <c r="A30" s="2"/>
      <c r="B30" s="17" t="s">
        <v>35</v>
      </c>
      <c r="C30" s="18">
        <v>0.96699492200000003</v>
      </c>
      <c r="D30" s="18">
        <v>0.76355916700000004</v>
      </c>
      <c r="E30" s="18"/>
      <c r="F30" s="18">
        <v>0.22668872100000001</v>
      </c>
      <c r="G30" s="18">
        <v>0.54583637699999998</v>
      </c>
      <c r="H30" s="18"/>
      <c r="I30" s="18">
        <v>0.18878916200000001</v>
      </c>
      <c r="J30" s="18">
        <v>7.1683357000000003E-2</v>
      </c>
      <c r="K30" s="18"/>
      <c r="L30" s="18">
        <v>0.29199859299999997</v>
      </c>
      <c r="M30" s="18">
        <v>0.62883751499999996</v>
      </c>
      <c r="N30" s="18"/>
      <c r="O30" s="18">
        <v>0.18503787299999999</v>
      </c>
      <c r="P30" s="18">
        <v>0.13482206199999999</v>
      </c>
      <c r="Q30" s="18"/>
      <c r="R30" s="18">
        <v>9.9001290000000006E-3</v>
      </c>
      <c r="S30" s="18">
        <v>1.7481443999999999E-2</v>
      </c>
      <c r="T30" s="1"/>
      <c r="U30" s="1"/>
      <c r="V30" s="11"/>
      <c r="W30" s="14"/>
    </row>
    <row r="31" spans="1:23">
      <c r="A31" s="2"/>
      <c r="B31" s="17">
        <v>3</v>
      </c>
      <c r="C31" s="18">
        <v>0.94135990400000003</v>
      </c>
      <c r="D31" s="18">
        <v>0.50088218600000001</v>
      </c>
      <c r="E31" s="18"/>
      <c r="F31" s="18">
        <v>1.2924209000000001E-2</v>
      </c>
      <c r="G31" s="18">
        <v>0.75131560799999997</v>
      </c>
      <c r="H31" s="18"/>
      <c r="I31" s="18">
        <v>0.14307890600000001</v>
      </c>
      <c r="J31" s="18">
        <v>0.15501050999999999</v>
      </c>
      <c r="K31" s="18"/>
      <c r="L31" s="18">
        <v>3.6216718000000002E-2</v>
      </c>
      <c r="M31" s="18">
        <v>0.63730350899999999</v>
      </c>
      <c r="N31" s="18"/>
      <c r="O31" s="18">
        <v>0.274811576</v>
      </c>
      <c r="P31" s="18">
        <v>0.45734319200000001</v>
      </c>
      <c r="Q31" s="18"/>
      <c r="R31" s="18">
        <v>0.12611472300000001</v>
      </c>
      <c r="S31" s="18">
        <v>0.182049975</v>
      </c>
      <c r="T31" s="1"/>
      <c r="U31" s="1"/>
      <c r="V31" s="11"/>
      <c r="W31" s="14"/>
    </row>
    <row r="32" spans="1:23">
      <c r="A32" s="2"/>
      <c r="B32" s="1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"/>
      <c r="U32" s="1"/>
      <c r="V32" s="11"/>
      <c r="W32" s="14"/>
    </row>
    <row r="33" spans="1:23">
      <c r="A33" s="2"/>
      <c r="B33" s="20" t="s">
        <v>20</v>
      </c>
      <c r="C33" s="21">
        <f>AVERAGE(C29:C31)</f>
        <v>1.062036199</v>
      </c>
      <c r="D33" s="21">
        <f>AVERAGE(D29:D31)</f>
        <v>0.61420234833333343</v>
      </c>
      <c r="E33" s="21"/>
      <c r="F33" s="21">
        <f>AVERAGE(F29:F31)</f>
        <v>0.12805567400000001</v>
      </c>
      <c r="G33" s="21">
        <f>AVERAGE(G29:G31)</f>
        <v>0.627138945</v>
      </c>
      <c r="H33" s="21"/>
      <c r="I33" s="21">
        <f>AVERAGE(I29:I31)</f>
        <v>0.32506824466666662</v>
      </c>
      <c r="J33" s="21">
        <f>AVERAGE(J29:J31)</f>
        <v>0.19087840466666664</v>
      </c>
      <c r="K33" s="21"/>
      <c r="L33" s="21">
        <f>AVERAGE(L29:L31)</f>
        <v>0.16410765549999998</v>
      </c>
      <c r="M33" s="21">
        <f>AVERAGE(M29:M31)</f>
        <v>0.63307051199999997</v>
      </c>
      <c r="N33" s="21"/>
      <c r="O33" s="21">
        <f>AVERAGE(O29:O31)</f>
        <v>0.22992472450000001</v>
      </c>
      <c r="P33" s="21">
        <f>AVERAGE(P29:P31)</f>
        <v>0.29608262699999999</v>
      </c>
      <c r="Q33" s="21"/>
      <c r="R33" s="21">
        <f>AVERAGE(R29:R31)</f>
        <v>4.6414540333333337E-2</v>
      </c>
      <c r="S33" s="21">
        <f>AVERAGE(S29:S31)</f>
        <v>6.8056344666666671E-2</v>
      </c>
      <c r="T33" s="1"/>
      <c r="U33" s="1"/>
      <c r="V33" s="11"/>
      <c r="W33" s="14"/>
    </row>
    <row r="34" spans="1:23">
      <c r="A34" s="2"/>
      <c r="B34" s="20" t="s">
        <v>5</v>
      </c>
      <c r="C34" s="13">
        <v>0.1128</v>
      </c>
      <c r="D34" s="13">
        <v>7.8E-2</v>
      </c>
      <c r="E34" s="13"/>
      <c r="F34" s="13">
        <v>6.234E-2</v>
      </c>
      <c r="G34" s="13">
        <v>6.2960000000000002E-2</v>
      </c>
      <c r="H34" s="13"/>
      <c r="I34" s="13">
        <v>0.15959999999999999</v>
      </c>
      <c r="J34" s="13">
        <v>8.1119999999999998E-2</v>
      </c>
      <c r="K34" s="13"/>
      <c r="L34" s="13">
        <v>0.128</v>
      </c>
      <c r="M34" s="13">
        <v>4.0000000000000001E-3</v>
      </c>
      <c r="N34" s="13"/>
      <c r="O34" s="13">
        <v>4.4999999999999998E-2</v>
      </c>
      <c r="P34" s="13">
        <v>0.161</v>
      </c>
      <c r="Q34" s="13"/>
      <c r="R34" s="13">
        <v>3.9879999999999999E-2</v>
      </c>
      <c r="S34" s="13">
        <v>5.7110000000000001E-2</v>
      </c>
      <c r="T34" s="1"/>
      <c r="U34" s="1"/>
      <c r="V34" s="11"/>
      <c r="W34" s="14"/>
    </row>
    <row r="35" spans="1:23">
      <c r="A35" s="2"/>
      <c r="B35" s="20" t="s">
        <v>18</v>
      </c>
      <c r="C35" s="17" t="s">
        <v>0</v>
      </c>
      <c r="D35" s="41" t="s">
        <v>22</v>
      </c>
      <c r="E35" s="1"/>
      <c r="F35" s="17" t="s">
        <v>0</v>
      </c>
      <c r="G35" s="41" t="s">
        <v>23</v>
      </c>
      <c r="H35" s="41"/>
      <c r="I35" s="17" t="s">
        <v>0</v>
      </c>
      <c r="J35" s="6">
        <v>0.5</v>
      </c>
      <c r="K35" s="41"/>
      <c r="L35" s="17" t="s">
        <v>0</v>
      </c>
      <c r="M35" s="41">
        <v>7.0000000000000007E-2</v>
      </c>
      <c r="N35" s="41"/>
      <c r="O35" s="17" t="s">
        <v>0</v>
      </c>
      <c r="P35" s="41">
        <v>0.73</v>
      </c>
      <c r="Q35" s="41"/>
      <c r="R35" s="17" t="s">
        <v>0</v>
      </c>
      <c r="S35" s="41">
        <v>0.77</v>
      </c>
      <c r="T35" s="1"/>
      <c r="U35" s="1"/>
      <c r="V35" s="11"/>
      <c r="W35" s="14"/>
    </row>
    <row r="36" spans="1:23">
      <c r="A36" s="2"/>
      <c r="B36" s="20" t="s">
        <v>7</v>
      </c>
      <c r="C36" s="17" t="s">
        <v>0</v>
      </c>
      <c r="D36" s="17" t="s">
        <v>0</v>
      </c>
      <c r="E36" s="1"/>
      <c r="F36" s="17" t="s">
        <v>0</v>
      </c>
      <c r="G36" s="17" t="s">
        <v>0</v>
      </c>
      <c r="H36" s="41"/>
      <c r="I36" s="17" t="s">
        <v>19</v>
      </c>
      <c r="J36" s="41" t="s">
        <v>19</v>
      </c>
      <c r="K36" s="41"/>
      <c r="L36" s="17">
        <v>0.79</v>
      </c>
      <c r="M36" s="41">
        <v>0.95</v>
      </c>
      <c r="N36" s="41"/>
      <c r="O36" s="17" t="s">
        <v>17</v>
      </c>
      <c r="P36" s="41">
        <v>0.14000000000000001</v>
      </c>
      <c r="Q36" s="41"/>
      <c r="R36" s="17">
        <v>0.33</v>
      </c>
      <c r="S36" s="41" t="s">
        <v>24</v>
      </c>
      <c r="T36" s="1"/>
      <c r="U36" s="1"/>
      <c r="V36" s="11"/>
      <c r="W36" s="14"/>
    </row>
    <row r="37" spans="1:23">
      <c r="A37" s="2"/>
      <c r="B37" s="20"/>
      <c r="C37" s="17"/>
      <c r="D37" s="17"/>
      <c r="E37" s="1"/>
      <c r="F37" s="17"/>
      <c r="G37" s="17"/>
      <c r="H37" s="41"/>
      <c r="I37" s="17"/>
      <c r="J37" s="41"/>
      <c r="K37" s="41"/>
      <c r="L37" s="17"/>
      <c r="M37" s="41"/>
      <c r="N37" s="41"/>
      <c r="O37" s="17"/>
      <c r="P37" s="41"/>
      <c r="Q37" s="41"/>
      <c r="R37" s="17"/>
      <c r="S37" s="41"/>
      <c r="T37" s="1"/>
      <c r="U37" s="1"/>
      <c r="V37" s="11"/>
      <c r="W37" s="14"/>
    </row>
    <row r="38" spans="1:23">
      <c r="A38" s="2"/>
      <c r="B38" s="20"/>
      <c r="C38" s="17"/>
      <c r="D38" s="41"/>
      <c r="E38" s="41"/>
      <c r="F38" s="41"/>
      <c r="G38" s="4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1"/>
      <c r="W38" s="14"/>
    </row>
    <row r="39" spans="1:23">
      <c r="A39" s="2" t="s">
        <v>59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1"/>
      <c r="W39" s="14"/>
    </row>
    <row r="40" spans="1:23">
      <c r="A40" s="53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1"/>
      <c r="W40" s="14"/>
    </row>
    <row r="41" spans="1:23">
      <c r="A41" s="2"/>
      <c r="B41" s="1"/>
      <c r="C41" s="11"/>
      <c r="D41" s="57" t="s">
        <v>57</v>
      </c>
      <c r="E41" s="57"/>
      <c r="F41" s="57"/>
      <c r="G41" s="57"/>
      <c r="H41" s="57"/>
      <c r="I41" s="57"/>
      <c r="J41" s="57"/>
      <c r="K41" s="57"/>
      <c r="L41" s="57"/>
      <c r="M41" s="11"/>
      <c r="N41" s="57" t="s">
        <v>11</v>
      </c>
      <c r="O41" s="57"/>
      <c r="P41" s="57"/>
      <c r="Q41" s="57"/>
      <c r="R41" s="57"/>
      <c r="S41" s="57"/>
      <c r="T41" s="57"/>
      <c r="U41" s="57"/>
      <c r="V41" s="57"/>
      <c r="W41" s="14"/>
    </row>
    <row r="42" spans="1:23" ht="15" customHeight="1">
      <c r="A42" s="2"/>
      <c r="B42" s="24" t="s">
        <v>14</v>
      </c>
      <c r="C42" s="11"/>
      <c r="D42" s="63" t="s">
        <v>42</v>
      </c>
      <c r="E42" s="63"/>
      <c r="F42" s="63"/>
      <c r="G42" s="63"/>
      <c r="H42" s="51"/>
      <c r="I42" s="62" t="s">
        <v>47</v>
      </c>
      <c r="J42" s="62"/>
      <c r="K42" s="62"/>
      <c r="L42" s="62"/>
      <c r="M42" s="11"/>
      <c r="N42" s="62" t="s">
        <v>42</v>
      </c>
      <c r="O42" s="62"/>
      <c r="P42" s="62"/>
      <c r="Q42" s="62"/>
      <c r="R42" s="11"/>
      <c r="S42" s="62" t="s">
        <v>48</v>
      </c>
      <c r="T42" s="62"/>
      <c r="U42" s="62"/>
      <c r="V42" s="62"/>
      <c r="W42" s="14"/>
    </row>
    <row r="43" spans="1:23">
      <c r="A43" s="2"/>
      <c r="B43" s="24"/>
      <c r="C43" s="11"/>
      <c r="D43" s="22" t="s">
        <v>15</v>
      </c>
      <c r="E43" s="22" t="s">
        <v>16</v>
      </c>
      <c r="F43" s="33" t="s">
        <v>45</v>
      </c>
      <c r="G43" s="22" t="s">
        <v>46</v>
      </c>
      <c r="H43" s="22"/>
      <c r="I43" s="22" t="s">
        <v>15</v>
      </c>
      <c r="J43" s="22" t="s">
        <v>16</v>
      </c>
      <c r="K43" s="33" t="s">
        <v>45</v>
      </c>
      <c r="L43" s="22" t="s">
        <v>46</v>
      </c>
      <c r="M43" s="11"/>
      <c r="N43" s="22" t="s">
        <v>15</v>
      </c>
      <c r="O43" s="22" t="s">
        <v>16</v>
      </c>
      <c r="P43" s="33" t="s">
        <v>45</v>
      </c>
      <c r="Q43" s="22" t="s">
        <v>46</v>
      </c>
      <c r="R43" s="11"/>
      <c r="S43" s="22" t="s">
        <v>15</v>
      </c>
      <c r="T43" s="22" t="s">
        <v>16</v>
      </c>
      <c r="U43" s="33" t="s">
        <v>45</v>
      </c>
      <c r="V43" s="22" t="s">
        <v>46</v>
      </c>
      <c r="W43" s="14"/>
    </row>
    <row r="44" spans="1:23">
      <c r="A44" s="2"/>
      <c r="B44" s="17">
        <v>1</v>
      </c>
      <c r="C44" s="58" t="s">
        <v>43</v>
      </c>
      <c r="D44" s="13">
        <v>1.83</v>
      </c>
      <c r="E44" s="13">
        <v>1.0900000000000001</v>
      </c>
      <c r="F44" s="34">
        <f>E44/D44</f>
        <v>0.59562841530054644</v>
      </c>
      <c r="G44" s="36">
        <f>(1-F44)*100</f>
        <v>40.437158469945359</v>
      </c>
      <c r="H44" s="13"/>
      <c r="I44" s="13">
        <v>0.99</v>
      </c>
      <c r="J44" s="13">
        <v>0.71</v>
      </c>
      <c r="K44" s="34">
        <f>J44/I44</f>
        <v>0.71717171717171713</v>
      </c>
      <c r="L44" s="36">
        <f>(1-K44)*100</f>
        <v>28.282828282828287</v>
      </c>
      <c r="M44" s="11"/>
      <c r="N44" s="13">
        <v>0.82</v>
      </c>
      <c r="O44" s="13">
        <v>0.191</v>
      </c>
      <c r="P44" s="34">
        <f>O44/N44</f>
        <v>0.2329268292682927</v>
      </c>
      <c r="Q44" s="36">
        <f>(1-P44)*100</f>
        <v>76.707317073170728</v>
      </c>
      <c r="R44" s="11"/>
      <c r="S44" s="13">
        <v>1.8540000000000001</v>
      </c>
      <c r="T44" s="13">
        <v>9.6000000000000002E-2</v>
      </c>
      <c r="U44" s="34">
        <f>T44/S44</f>
        <v>5.1779935275080902E-2</v>
      </c>
      <c r="V44" s="36">
        <f>(1-U44)*100</f>
        <v>94.822006472491907</v>
      </c>
      <c r="W44" s="14"/>
    </row>
    <row r="45" spans="1:23">
      <c r="A45" s="2"/>
      <c r="B45" s="31">
        <v>2</v>
      </c>
      <c r="C45" s="59"/>
      <c r="D45" s="35">
        <v>2.25</v>
      </c>
      <c r="E45" s="35">
        <v>1.78</v>
      </c>
      <c r="F45" s="23">
        <f t="shared" ref="F45:F46" si="2">E45/D45</f>
        <v>0.7911111111111111</v>
      </c>
      <c r="G45" s="39">
        <f t="shared" ref="G45:G46" si="3">(1-F45)*100</f>
        <v>20.888888888888889</v>
      </c>
      <c r="H45" s="13"/>
      <c r="I45" s="35">
        <v>2.04</v>
      </c>
      <c r="J45" s="35">
        <v>1.57</v>
      </c>
      <c r="K45" s="23">
        <f t="shared" ref="K45:K46" si="4">J45/I45</f>
        <v>0.76960784313725494</v>
      </c>
      <c r="L45" s="39">
        <f t="shared" ref="L45:L46" si="5">(1-K45)*100</f>
        <v>23.039215686274506</v>
      </c>
      <c r="M45" s="11"/>
      <c r="N45" s="35">
        <v>0.66800000000000004</v>
      </c>
      <c r="O45" s="35">
        <v>0.14899999999999999</v>
      </c>
      <c r="P45" s="23">
        <f t="shared" ref="P45:P46" si="6">O45/N45</f>
        <v>0.22305389221556884</v>
      </c>
      <c r="Q45" s="39">
        <f t="shared" ref="Q45:Q46" si="7">(1-P45)*100</f>
        <v>77.694610778443121</v>
      </c>
      <c r="R45" s="11"/>
      <c r="S45" s="35">
        <v>1.091</v>
      </c>
      <c r="T45" s="35">
        <v>5.8999999999999997E-2</v>
      </c>
      <c r="U45" s="23">
        <f t="shared" ref="U45" si="8">T45/S45</f>
        <v>5.4078826764436295E-2</v>
      </c>
      <c r="V45" s="39">
        <f t="shared" ref="V45" si="9">(1-U45)*100</f>
        <v>94.592117323556366</v>
      </c>
      <c r="W45" s="14"/>
    </row>
    <row r="46" spans="1:23" ht="18.75" customHeight="1">
      <c r="A46" s="2"/>
      <c r="B46" s="17" t="s">
        <v>36</v>
      </c>
      <c r="C46" s="38" t="s">
        <v>44</v>
      </c>
      <c r="D46" s="13">
        <v>0.95</v>
      </c>
      <c r="E46" s="13">
        <v>0.68</v>
      </c>
      <c r="F46" s="34">
        <f t="shared" si="2"/>
        <v>0.71578947368421064</v>
      </c>
      <c r="G46" s="36">
        <f t="shared" si="3"/>
        <v>28.421052631578934</v>
      </c>
      <c r="H46" s="13"/>
      <c r="I46" s="13">
        <v>0.73</v>
      </c>
      <c r="J46" s="13">
        <v>0.43</v>
      </c>
      <c r="K46" s="34">
        <f t="shared" si="4"/>
        <v>0.58904109589041098</v>
      </c>
      <c r="L46" s="36">
        <f t="shared" si="5"/>
        <v>41.095890410958901</v>
      </c>
      <c r="M46" s="11"/>
      <c r="N46" s="6">
        <v>6.5956000000000001E-2</v>
      </c>
      <c r="O46" s="6">
        <v>9.691E-3</v>
      </c>
      <c r="P46" s="34">
        <f t="shared" si="6"/>
        <v>0.14693128752501666</v>
      </c>
      <c r="Q46" s="10">
        <f t="shared" si="7"/>
        <v>85.306871247498336</v>
      </c>
      <c r="R46" s="11"/>
      <c r="S46" s="6">
        <v>0.21784400000000001</v>
      </c>
      <c r="T46" s="6">
        <v>-1.0989999999999999E-3</v>
      </c>
      <c r="U46" s="34">
        <f>T46/S46</f>
        <v>-5.0448945116689002E-3</v>
      </c>
      <c r="V46" s="10">
        <f>(1-U46)*100</f>
        <v>100.5044894511669</v>
      </c>
      <c r="W46" s="14"/>
    </row>
    <row r="47" spans="1:23">
      <c r="A47" s="2"/>
      <c r="B47" s="17"/>
      <c r="C47" s="40"/>
      <c r="D47" s="13"/>
      <c r="E47" s="13"/>
      <c r="F47" s="34"/>
      <c r="G47" s="36"/>
      <c r="H47" s="13"/>
      <c r="I47" s="13"/>
      <c r="J47" s="13"/>
      <c r="K47" s="34"/>
      <c r="L47" s="36"/>
      <c r="M47" s="11"/>
      <c r="N47" s="13"/>
      <c r="O47" s="13"/>
      <c r="P47" s="34"/>
      <c r="Q47" s="36"/>
      <c r="R47" s="11"/>
      <c r="S47" s="13"/>
      <c r="T47" s="13"/>
      <c r="U47" s="34"/>
      <c r="V47" s="36"/>
      <c r="W47" s="14"/>
    </row>
    <row r="48" spans="1:23">
      <c r="A48" s="2"/>
      <c r="B48" s="11"/>
      <c r="C48" s="17" t="s">
        <v>37</v>
      </c>
      <c r="D48" s="32">
        <f>AVERAGE(D44:D47)</f>
        <v>1.6766666666666667</v>
      </c>
      <c r="E48" s="32">
        <f>AVERAGE(E44:E47)</f>
        <v>1.1833333333333333</v>
      </c>
      <c r="F48" s="32">
        <f>AVERAGE(F44:F47)</f>
        <v>0.7008430000319561</v>
      </c>
      <c r="G48" s="37">
        <f>AVERAGE(G44:G47)</f>
        <v>29.915699996804392</v>
      </c>
      <c r="H48" s="32"/>
      <c r="I48" s="32">
        <f>AVERAGE(I44:I47)</f>
        <v>1.2533333333333334</v>
      </c>
      <c r="J48" s="32">
        <f>AVERAGE(J44:J47)</f>
        <v>0.90333333333333343</v>
      </c>
      <c r="K48" s="32">
        <f>AVERAGE(K44:K47)</f>
        <v>0.69194021873312772</v>
      </c>
      <c r="L48" s="37">
        <f>AVERAGE(L44:L47)</f>
        <v>30.805978126687233</v>
      </c>
      <c r="M48" s="11"/>
      <c r="N48" s="32">
        <f>AVERAGE(N44:N47)</f>
        <v>0.5179853333333333</v>
      </c>
      <c r="O48" s="32">
        <f>AVERAGE(O44:O47)</f>
        <v>0.11656366666666666</v>
      </c>
      <c r="P48" s="32">
        <f>AVERAGE(P44:P47)</f>
        <v>0.20097066966962607</v>
      </c>
      <c r="Q48" s="37">
        <f>AVERAGE(Q44:Q47)</f>
        <v>79.902933033037399</v>
      </c>
      <c r="R48" s="11"/>
      <c r="S48" s="32">
        <f>AVERAGE(S44:S47)</f>
        <v>1.0542813333333334</v>
      </c>
      <c r="T48" s="32">
        <f>AVERAGE(T44:T47)</f>
        <v>5.1300333333333337E-2</v>
      </c>
      <c r="U48" s="32">
        <f>AVERAGE(U44:U47)</f>
        <v>3.3604622509282762E-2</v>
      </c>
      <c r="V48" s="37">
        <f>AVERAGE(V44:V47)</f>
        <v>96.639537749071721</v>
      </c>
      <c r="W48" s="14"/>
    </row>
    <row r="49" spans="1:23">
      <c r="A49" s="2"/>
      <c r="B49" s="11"/>
      <c r="C49" s="17" t="s">
        <v>5</v>
      </c>
      <c r="D49" s="13"/>
      <c r="E49" s="13"/>
      <c r="F49" s="13"/>
      <c r="G49" s="10"/>
      <c r="H49" s="13"/>
      <c r="I49" s="13"/>
      <c r="J49" s="13"/>
      <c r="K49" s="13"/>
      <c r="L49" s="10"/>
      <c r="M49" s="11"/>
      <c r="N49" s="13"/>
      <c r="O49" s="13"/>
      <c r="P49" s="13"/>
      <c r="Q49" s="41"/>
      <c r="R49" s="11"/>
      <c r="S49" s="13"/>
      <c r="T49" s="13"/>
      <c r="U49" s="13"/>
      <c r="V49" s="41"/>
      <c r="W49" s="14"/>
    </row>
    <row r="50" spans="1:23">
      <c r="A50" s="2"/>
      <c r="B50" s="11"/>
      <c r="C50" s="41" t="s">
        <v>38</v>
      </c>
      <c r="D50" s="17" t="s">
        <v>0</v>
      </c>
      <c r="E50" s="41">
        <v>0.38</v>
      </c>
      <c r="F50" s="17" t="s">
        <v>0</v>
      </c>
      <c r="G50" s="17" t="s">
        <v>0</v>
      </c>
      <c r="H50" s="17"/>
      <c r="I50" s="17" t="s">
        <v>0</v>
      </c>
      <c r="J50" s="41">
        <v>0.54</v>
      </c>
      <c r="K50" s="17" t="s">
        <v>0</v>
      </c>
      <c r="L50" s="17" t="s">
        <v>0</v>
      </c>
      <c r="M50" s="11"/>
      <c r="N50" s="17" t="s">
        <v>0</v>
      </c>
      <c r="O50" s="41">
        <v>0.16</v>
      </c>
      <c r="P50" s="17" t="s">
        <v>0</v>
      </c>
      <c r="Q50" s="17" t="s">
        <v>0</v>
      </c>
      <c r="R50" s="11"/>
      <c r="S50" s="17" t="s">
        <v>0</v>
      </c>
      <c r="T50" s="6">
        <v>0.1</v>
      </c>
      <c r="U50" s="17" t="s">
        <v>0</v>
      </c>
      <c r="V50" s="17" t="s">
        <v>0</v>
      </c>
      <c r="W50" s="14"/>
    </row>
    <row r="51" spans="1:23">
      <c r="A51" s="2"/>
      <c r="B51" s="11"/>
      <c r="C51" s="52"/>
      <c r="D51" s="17"/>
      <c r="E51" s="52"/>
      <c r="F51" s="17"/>
      <c r="G51" s="17"/>
      <c r="H51" s="17"/>
      <c r="I51" s="17"/>
      <c r="J51" s="52"/>
      <c r="K51" s="17"/>
      <c r="L51" s="17"/>
      <c r="M51" s="11"/>
      <c r="N51" s="17"/>
      <c r="O51" s="52"/>
      <c r="P51" s="17"/>
      <c r="Q51" s="17"/>
      <c r="R51" s="11"/>
      <c r="S51" s="17"/>
      <c r="T51" s="6"/>
      <c r="U51" s="17"/>
      <c r="V51" s="17"/>
      <c r="W51" s="14"/>
    </row>
    <row r="52" spans="1:23">
      <c r="A52" s="2" t="s">
        <v>60</v>
      </c>
      <c r="B52" s="20"/>
      <c r="C52" s="17"/>
      <c r="D52" s="17"/>
      <c r="E52" s="1"/>
      <c r="F52" s="17"/>
      <c r="G52" s="17"/>
      <c r="H52" s="41"/>
      <c r="I52" s="17"/>
      <c r="J52" s="41"/>
      <c r="K52" s="17"/>
      <c r="L52" s="17"/>
      <c r="M52" s="11"/>
      <c r="N52" s="17"/>
      <c r="O52" s="41"/>
      <c r="P52" s="17"/>
      <c r="Q52" s="17"/>
      <c r="R52" s="11"/>
      <c r="S52" s="17"/>
      <c r="T52" s="6"/>
      <c r="U52" s="17"/>
      <c r="V52" s="17"/>
      <c r="W52" s="14"/>
    </row>
    <row r="53" spans="1:23">
      <c r="A53" s="2"/>
      <c r="B53" s="20"/>
      <c r="C53" s="17"/>
      <c r="D53" s="17"/>
      <c r="E53" s="1"/>
      <c r="F53" s="17"/>
      <c r="G53" s="17"/>
      <c r="H53" s="41"/>
      <c r="I53" s="17"/>
      <c r="J53" s="41"/>
      <c r="K53" s="17"/>
      <c r="L53" s="17"/>
      <c r="M53" s="11"/>
      <c r="N53" s="17"/>
      <c r="O53" s="41"/>
      <c r="P53" s="17"/>
      <c r="Q53" s="17"/>
      <c r="R53" s="11"/>
      <c r="S53" s="17"/>
      <c r="T53" s="6"/>
      <c r="U53" s="17"/>
      <c r="V53" s="17"/>
      <c r="W53" s="14"/>
    </row>
    <row r="54" spans="1:23">
      <c r="A54" s="2"/>
      <c r="B54" s="20"/>
      <c r="C54" s="64" t="s">
        <v>49</v>
      </c>
      <c r="D54" s="64"/>
      <c r="E54" s="64"/>
      <c r="F54" s="64"/>
      <c r="G54" s="17"/>
      <c r="H54" s="57" t="s">
        <v>50</v>
      </c>
      <c r="I54" s="57"/>
      <c r="J54" s="57"/>
      <c r="K54" s="17"/>
      <c r="L54" s="17"/>
      <c r="M54" s="11"/>
      <c r="N54" s="17"/>
      <c r="O54" s="41"/>
      <c r="P54" s="17"/>
      <c r="Q54" s="17"/>
      <c r="R54" s="11"/>
      <c r="S54" s="17"/>
      <c r="T54" s="6"/>
      <c r="U54" s="17"/>
      <c r="V54" s="17"/>
      <c r="W54" s="14"/>
    </row>
    <row r="55" spans="1:23">
      <c r="A55" s="2"/>
      <c r="B55" s="1"/>
      <c r="C55" s="57" t="s">
        <v>57</v>
      </c>
      <c r="D55" s="57"/>
      <c r="E55" s="57"/>
      <c r="F55" s="57"/>
      <c r="G55" s="11"/>
      <c r="H55" s="65" t="s">
        <v>57</v>
      </c>
      <c r="I55" s="65"/>
      <c r="J55" s="65"/>
      <c r="K55" s="17"/>
      <c r="L55" s="17"/>
      <c r="M55" s="11"/>
      <c r="N55" s="17"/>
      <c r="O55" s="41"/>
      <c r="P55" s="17"/>
      <c r="Q55" s="17"/>
      <c r="R55" s="11"/>
      <c r="S55" s="17"/>
      <c r="T55" s="6"/>
      <c r="U55" s="17"/>
      <c r="V55" s="17"/>
      <c r="W55" s="14"/>
    </row>
    <row r="56" spans="1:23">
      <c r="A56" s="2"/>
      <c r="B56" s="24" t="s">
        <v>29</v>
      </c>
      <c r="C56" s="22" t="s">
        <v>51</v>
      </c>
      <c r="D56" s="22" t="s">
        <v>13</v>
      </c>
      <c r="E56" s="43" t="s">
        <v>52</v>
      </c>
      <c r="F56" s="43" t="s">
        <v>53</v>
      </c>
      <c r="G56" s="11"/>
      <c r="H56" s="43" t="s">
        <v>13</v>
      </c>
      <c r="I56" s="43" t="s">
        <v>52</v>
      </c>
      <c r="J56" s="43" t="s">
        <v>53</v>
      </c>
      <c r="K56" s="17"/>
      <c r="L56" s="17"/>
      <c r="M56" s="11"/>
      <c r="N56" s="17"/>
      <c r="O56" s="41"/>
      <c r="P56" s="17"/>
      <c r="Q56" s="17"/>
      <c r="R56" s="11"/>
      <c r="S56" s="17"/>
      <c r="T56" s="6"/>
      <c r="U56" s="17"/>
      <c r="V56" s="17"/>
      <c r="W56" s="14"/>
    </row>
    <row r="57" spans="1:23">
      <c r="A57" s="2"/>
      <c r="B57" s="61">
        <v>1</v>
      </c>
      <c r="C57" s="44">
        <v>0.94135990449971962</v>
      </c>
      <c r="D57" s="44">
        <v>0.50088218598014678</v>
      </c>
      <c r="E57" s="44"/>
      <c r="F57" s="44"/>
      <c r="G57" s="11"/>
      <c r="H57" s="19">
        <f>D57/C57</f>
        <v>0.53208362028796818</v>
      </c>
      <c r="I57" s="27"/>
      <c r="J57" s="19"/>
      <c r="K57" s="17"/>
      <c r="L57" s="17"/>
      <c r="M57" s="11"/>
      <c r="N57" s="17"/>
      <c r="O57" s="41"/>
      <c r="P57" s="17"/>
      <c r="Q57" s="17"/>
      <c r="R57" s="11"/>
      <c r="S57" s="17"/>
      <c r="T57" s="6"/>
      <c r="U57" s="17"/>
      <c r="V57" s="17"/>
      <c r="W57" s="14"/>
    </row>
    <row r="58" spans="1:23">
      <c r="A58" s="2"/>
      <c r="B58" s="61"/>
      <c r="C58" s="44">
        <v>1.988535723</v>
      </c>
      <c r="D58" s="44"/>
      <c r="E58" s="44">
        <v>0.86116608299999997</v>
      </c>
      <c r="F58" s="45"/>
      <c r="G58" s="11"/>
      <c r="H58" s="19"/>
      <c r="I58" s="27">
        <f>E58/C58</f>
        <v>0.43306543253887519</v>
      </c>
      <c r="J58" s="19"/>
      <c r="K58" s="17"/>
      <c r="L58" s="17"/>
      <c r="M58" s="11"/>
      <c r="N58" s="17"/>
      <c r="O58" s="41"/>
      <c r="P58" s="17"/>
      <c r="Q58" s="17"/>
      <c r="R58" s="11"/>
      <c r="S58" s="17"/>
      <c r="T58" s="6"/>
      <c r="U58" s="17"/>
      <c r="V58" s="17"/>
      <c r="W58" s="14"/>
    </row>
    <row r="59" spans="1:23">
      <c r="A59" s="2"/>
      <c r="B59" s="61"/>
      <c r="C59" s="44">
        <v>0.80041362999999999</v>
      </c>
      <c r="D59" s="44"/>
      <c r="E59" s="45"/>
      <c r="F59" s="44">
        <v>0.75906205199999999</v>
      </c>
      <c r="G59" s="11"/>
      <c r="H59" s="19"/>
      <c r="I59" s="27"/>
      <c r="J59" s="19">
        <f>F59/C59</f>
        <v>0.94833723908474676</v>
      </c>
      <c r="K59" s="17"/>
      <c r="L59" s="17"/>
      <c r="M59" s="11"/>
      <c r="N59" s="17"/>
      <c r="O59" s="41"/>
      <c r="P59" s="17"/>
      <c r="Q59" s="17"/>
      <c r="R59" s="11"/>
      <c r="S59" s="17"/>
      <c r="T59" s="6"/>
      <c r="U59" s="17"/>
      <c r="V59" s="17"/>
      <c r="W59" s="14"/>
    </row>
    <row r="60" spans="1:23">
      <c r="A60" s="2"/>
      <c r="B60" s="25"/>
      <c r="C60" s="44"/>
      <c r="D60" s="44"/>
      <c r="E60" s="44"/>
      <c r="F60" s="44"/>
      <c r="G60" s="11"/>
      <c r="H60" s="19"/>
      <c r="I60" s="27"/>
      <c r="J60" s="19"/>
      <c r="K60" s="17"/>
      <c r="L60" s="17"/>
      <c r="M60" s="11"/>
      <c r="N60" s="17"/>
      <c r="O60" s="41"/>
      <c r="P60" s="17"/>
      <c r="Q60" s="17"/>
      <c r="R60" s="11"/>
      <c r="S60" s="17"/>
      <c r="T60" s="6"/>
      <c r="U60" s="17"/>
      <c r="V60" s="17"/>
      <c r="W60" s="14"/>
    </row>
    <row r="61" spans="1:23">
      <c r="A61" s="2"/>
      <c r="B61" s="61">
        <v>2</v>
      </c>
      <c r="C61" s="27">
        <v>0.45349745191517316</v>
      </c>
      <c r="D61" s="27">
        <v>0.28659893206763554</v>
      </c>
      <c r="E61" s="46"/>
      <c r="F61" s="47"/>
      <c r="G61" s="11"/>
      <c r="H61" s="19">
        <f>D61/C61</f>
        <v>0.631974735155169</v>
      </c>
      <c r="I61" s="27"/>
      <c r="J61" s="19"/>
      <c r="K61" s="17"/>
      <c r="L61" s="17"/>
      <c r="M61" s="11"/>
      <c r="N61" s="17"/>
      <c r="O61" s="41"/>
      <c r="P61" s="17"/>
      <c r="Q61" s="17"/>
      <c r="R61" s="11"/>
      <c r="S61" s="17"/>
      <c r="T61" s="6"/>
      <c r="U61" s="17"/>
      <c r="V61" s="17"/>
      <c r="W61" s="14"/>
    </row>
    <row r="62" spans="1:23">
      <c r="A62" s="2"/>
      <c r="B62" s="61"/>
      <c r="C62" s="27">
        <v>0.62020868570884058</v>
      </c>
      <c r="D62" s="48"/>
      <c r="E62" s="27">
        <v>0.45814597886143787</v>
      </c>
      <c r="F62" s="45"/>
      <c r="G62" s="11"/>
      <c r="H62" s="19"/>
      <c r="I62" s="27">
        <f>E62/C62</f>
        <v>0.73869648945309407</v>
      </c>
      <c r="J62" s="19"/>
      <c r="K62" s="17"/>
      <c r="L62" s="17"/>
      <c r="M62" s="11"/>
      <c r="N62" s="17"/>
      <c r="O62" s="41"/>
      <c r="P62" s="17"/>
      <c r="Q62" s="17"/>
      <c r="R62" s="11"/>
      <c r="S62" s="17"/>
      <c r="T62" s="6"/>
      <c r="U62" s="17"/>
      <c r="V62" s="17"/>
      <c r="W62" s="14"/>
    </row>
    <row r="63" spans="1:23">
      <c r="A63" s="2"/>
      <c r="B63" s="61"/>
      <c r="C63" s="27">
        <v>0.56091216598295324</v>
      </c>
      <c r="D63" s="48"/>
      <c r="E63" s="45"/>
      <c r="F63" s="27">
        <v>0.77824231148079204</v>
      </c>
      <c r="G63" s="11"/>
      <c r="H63" s="19"/>
      <c r="I63" s="27"/>
      <c r="J63" s="19">
        <f>F63/C63</f>
        <v>1.3874584269659855</v>
      </c>
      <c r="K63" s="17"/>
      <c r="L63" s="17"/>
      <c r="M63" s="11"/>
      <c r="N63" s="17"/>
      <c r="O63" s="41"/>
      <c r="P63" s="17"/>
      <c r="Q63" s="17"/>
      <c r="R63" s="11"/>
      <c r="S63" s="17"/>
      <c r="T63" s="6"/>
      <c r="U63" s="17"/>
      <c r="V63" s="17"/>
      <c r="W63" s="14"/>
    </row>
    <row r="64" spans="1:23">
      <c r="A64" s="2"/>
      <c r="B64" s="25"/>
      <c r="C64" s="27"/>
      <c r="D64" s="48"/>
      <c r="E64" s="46"/>
      <c r="F64" s="27"/>
      <c r="G64" s="11"/>
      <c r="H64" s="19"/>
      <c r="I64" s="27"/>
      <c r="J64" s="19"/>
      <c r="K64" s="17"/>
      <c r="L64" s="17"/>
      <c r="M64" s="11"/>
      <c r="N64" s="17"/>
      <c r="O64" s="41"/>
      <c r="P64" s="17"/>
      <c r="Q64" s="17"/>
      <c r="R64" s="11"/>
      <c r="S64" s="17"/>
      <c r="T64" s="6"/>
      <c r="U64" s="17"/>
      <c r="V64" s="17"/>
      <c r="W64" s="14"/>
    </row>
    <row r="65" spans="1:23">
      <c r="A65" s="2"/>
      <c r="B65" s="42" t="s">
        <v>36</v>
      </c>
      <c r="C65" s="44">
        <v>2.0375440330000001</v>
      </c>
      <c r="D65" s="44">
        <v>1.4450051500000001</v>
      </c>
      <c r="E65" s="18">
        <v>1.8336135769999999</v>
      </c>
      <c r="F65" s="18">
        <v>1.794975295</v>
      </c>
      <c r="G65" s="11"/>
      <c r="H65" s="19">
        <f>D65/C65</f>
        <v>0.7091896550929655</v>
      </c>
      <c r="I65" s="19">
        <f>E65/D65</f>
        <v>1.2689322089959332</v>
      </c>
      <c r="J65" s="19">
        <f>F65/E65</f>
        <v>0.978927794555701</v>
      </c>
      <c r="K65" s="17"/>
      <c r="L65" s="17"/>
      <c r="M65" s="11"/>
      <c r="N65" s="17"/>
      <c r="O65" s="41"/>
      <c r="P65" s="17"/>
      <c r="Q65" s="17"/>
      <c r="R65" s="11"/>
      <c r="S65" s="17"/>
      <c r="T65" s="6"/>
      <c r="U65" s="17"/>
      <c r="V65" s="17"/>
      <c r="W65" s="14"/>
    </row>
    <row r="66" spans="1:23">
      <c r="A66" s="2"/>
      <c r="B66" s="1"/>
      <c r="C66" s="19"/>
      <c r="D66" s="19"/>
      <c r="E66" s="19"/>
      <c r="F66" s="19"/>
      <c r="G66" s="11"/>
      <c r="H66" s="41"/>
      <c r="I66" s="17"/>
      <c r="J66" s="41"/>
      <c r="K66" s="17"/>
      <c r="L66" s="17"/>
      <c r="M66" s="11"/>
      <c r="N66" s="17"/>
      <c r="O66" s="41"/>
      <c r="P66" s="17"/>
      <c r="Q66" s="17"/>
      <c r="R66" s="11"/>
      <c r="S66" s="17"/>
      <c r="T66" s="6"/>
      <c r="U66" s="17"/>
      <c r="V66" s="17"/>
      <c r="W66" s="14"/>
    </row>
    <row r="67" spans="1:23">
      <c r="A67" s="2"/>
      <c r="B67" s="20" t="s">
        <v>20</v>
      </c>
      <c r="C67" s="21">
        <f>AVERAGE(C57:C65)</f>
        <v>1.0574959420152408</v>
      </c>
      <c r="D67" s="21">
        <f>AVERAGE(D57:D65)</f>
        <v>0.74416208934926076</v>
      </c>
      <c r="E67" s="21">
        <f>AVERAGE(E57:E65)</f>
        <v>1.0509752129538126</v>
      </c>
      <c r="F67" s="21">
        <f>AVERAGE(F57:F65)</f>
        <v>1.1107598861602639</v>
      </c>
      <c r="G67" s="49" t="s">
        <v>34</v>
      </c>
      <c r="H67" s="21">
        <f>AVERAGE(H57:H65)</f>
        <v>0.62441600351203419</v>
      </c>
      <c r="I67" s="21">
        <f t="shared" ref="I67:J67" si="10">AVERAGE(I57:I65)</f>
        <v>0.81356471032930078</v>
      </c>
      <c r="J67" s="21">
        <f t="shared" si="10"/>
        <v>1.1049078202021445</v>
      </c>
      <c r="K67" s="17"/>
      <c r="L67" s="17"/>
      <c r="M67" s="11"/>
      <c r="N67" s="17"/>
      <c r="O67" s="41"/>
      <c r="P67" s="17"/>
      <c r="Q67" s="17"/>
      <c r="R67" s="11"/>
      <c r="S67" s="17"/>
      <c r="T67" s="6"/>
      <c r="U67" s="17"/>
      <c r="V67" s="17"/>
      <c r="W67" s="14"/>
    </row>
    <row r="68" spans="1:23">
      <c r="A68" s="2"/>
      <c r="B68" s="20" t="s">
        <v>5</v>
      </c>
      <c r="C68" s="13">
        <v>0.25</v>
      </c>
      <c r="D68" s="13">
        <v>0.36</v>
      </c>
      <c r="E68" s="13">
        <v>0.41</v>
      </c>
      <c r="F68" s="13">
        <v>0.34</v>
      </c>
      <c r="G68" s="49" t="s">
        <v>5</v>
      </c>
      <c r="H68" s="41">
        <v>0.05</v>
      </c>
      <c r="I68" s="17">
        <v>0.24</v>
      </c>
      <c r="J68" s="41">
        <v>0.14000000000000001</v>
      </c>
      <c r="K68" s="17"/>
      <c r="L68" s="17"/>
      <c r="M68" s="11"/>
      <c r="N68" s="17"/>
      <c r="O68" s="41"/>
      <c r="P68" s="17"/>
      <c r="Q68" s="17"/>
      <c r="R68" s="11"/>
      <c r="S68" s="17"/>
      <c r="T68" s="6"/>
      <c r="U68" s="17"/>
      <c r="V68" s="17"/>
      <c r="W68" s="14"/>
    </row>
    <row r="69" spans="1:23">
      <c r="A69" s="2"/>
      <c r="B69" s="20" t="s">
        <v>38</v>
      </c>
      <c r="C69" s="17" t="s">
        <v>0</v>
      </c>
      <c r="D69" s="41">
        <v>0.51</v>
      </c>
      <c r="E69" s="17">
        <v>0.99</v>
      </c>
      <c r="F69" s="41">
        <v>0.91</v>
      </c>
      <c r="G69" s="49"/>
      <c r="H69" s="41"/>
      <c r="I69" s="17"/>
      <c r="J69" s="41"/>
      <c r="K69" s="17"/>
      <c r="L69" s="17"/>
      <c r="M69" s="11"/>
      <c r="N69" s="17"/>
      <c r="O69" s="41"/>
      <c r="P69" s="17"/>
      <c r="Q69" s="17"/>
      <c r="R69" s="11"/>
      <c r="S69" s="17"/>
      <c r="T69" s="6"/>
      <c r="U69" s="17"/>
      <c r="V69" s="17"/>
      <c r="W69" s="14"/>
    </row>
    <row r="70" spans="1:23">
      <c r="A70" s="2"/>
      <c r="B70" s="20"/>
      <c r="C70" s="17"/>
      <c r="D70" s="41"/>
      <c r="E70" s="41"/>
      <c r="F70" s="41"/>
      <c r="G70" s="4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1"/>
      <c r="W70" s="14"/>
    </row>
    <row r="71" spans="1:23">
      <c r="A71" s="2" t="s">
        <v>61</v>
      </c>
      <c r="B71" s="20"/>
      <c r="C71" s="17"/>
      <c r="D71" s="17"/>
      <c r="E71" s="1"/>
      <c r="F71" s="17"/>
      <c r="G71" s="17"/>
      <c r="H71" s="41"/>
      <c r="I71" s="17"/>
      <c r="J71" s="41"/>
      <c r="K71" s="41"/>
      <c r="L71" s="17"/>
      <c r="M71" s="41"/>
      <c r="N71" s="41"/>
      <c r="O71" s="17"/>
      <c r="P71" s="41"/>
      <c r="Q71" s="41"/>
      <c r="R71" s="17"/>
      <c r="S71" s="41"/>
      <c r="T71" s="1"/>
      <c r="U71" s="1"/>
      <c r="V71" s="11"/>
      <c r="W71" s="14"/>
    </row>
    <row r="72" spans="1:23">
      <c r="A72" s="2"/>
      <c r="B72" s="20"/>
      <c r="C72" s="17"/>
      <c r="D72" s="17"/>
      <c r="E72" s="1"/>
      <c r="F72" s="17"/>
      <c r="G72" s="17"/>
      <c r="H72" s="41"/>
      <c r="I72" s="17"/>
      <c r="J72" s="41"/>
      <c r="K72" s="41"/>
      <c r="L72" s="17"/>
      <c r="M72" s="41"/>
      <c r="N72" s="41"/>
      <c r="O72" s="17"/>
      <c r="P72" s="41"/>
      <c r="Q72" s="41"/>
      <c r="R72" s="17"/>
      <c r="S72" s="41"/>
      <c r="T72" s="1"/>
      <c r="U72" s="1"/>
      <c r="V72" s="11"/>
      <c r="W72" s="14"/>
    </row>
    <row r="73" spans="1:23">
      <c r="A73" s="2"/>
      <c r="B73" s="1"/>
      <c r="C73" s="11"/>
      <c r="D73" s="11"/>
      <c r="E73" s="57" t="s">
        <v>57</v>
      </c>
      <c r="F73" s="57"/>
      <c r="G73" s="57"/>
      <c r="H73" s="57"/>
      <c r="I73" s="57"/>
      <c r="J73" s="57"/>
      <c r="K73" s="57"/>
      <c r="L73" s="57"/>
      <c r="M73" s="57"/>
      <c r="N73" s="41"/>
      <c r="O73" s="17"/>
      <c r="P73" s="41"/>
      <c r="Q73" s="41"/>
      <c r="R73" s="17"/>
      <c r="S73" s="41"/>
      <c r="T73" s="1"/>
      <c r="U73" s="1"/>
      <c r="V73" s="11"/>
      <c r="W73" s="14"/>
    </row>
    <row r="74" spans="1:23">
      <c r="A74" s="2"/>
      <c r="B74" s="24" t="s">
        <v>29</v>
      </c>
      <c r="C74" s="11"/>
      <c r="D74" s="11"/>
      <c r="E74" s="15" t="s">
        <v>8</v>
      </c>
      <c r="F74" s="16" t="s">
        <v>30</v>
      </c>
      <c r="G74" s="16" t="s">
        <v>31</v>
      </c>
      <c r="H74" s="16" t="s">
        <v>25</v>
      </c>
      <c r="I74" s="16" t="s">
        <v>26</v>
      </c>
      <c r="J74" s="16" t="s">
        <v>27</v>
      </c>
      <c r="K74" s="16" t="s">
        <v>28</v>
      </c>
      <c r="L74" s="56" t="s">
        <v>54</v>
      </c>
      <c r="M74" s="56" t="s">
        <v>55</v>
      </c>
      <c r="N74" s="41"/>
      <c r="O74" s="17"/>
      <c r="P74" s="41"/>
      <c r="Q74" s="41"/>
      <c r="R74" s="17"/>
      <c r="S74" s="41"/>
      <c r="T74" s="1"/>
      <c r="U74" s="1"/>
      <c r="V74" s="11"/>
      <c r="W74" s="14"/>
    </row>
    <row r="75" spans="1:23">
      <c r="A75" s="2"/>
      <c r="B75" s="61">
        <v>1</v>
      </c>
      <c r="C75" s="11"/>
      <c r="D75" s="28" t="s">
        <v>32</v>
      </c>
      <c r="E75" s="6">
        <v>1.4555530446215796</v>
      </c>
      <c r="F75" s="13">
        <v>1.8297906602254419</v>
      </c>
      <c r="G75" s="13">
        <v>0.94912916250945845</v>
      </c>
      <c r="H75" s="6">
        <v>1.7289339591857225</v>
      </c>
      <c r="I75" s="27"/>
      <c r="J75" s="19"/>
      <c r="K75" s="19"/>
      <c r="L75" s="17"/>
      <c r="N75" s="41"/>
      <c r="O75" s="17"/>
      <c r="P75" s="41"/>
      <c r="Q75" s="41"/>
      <c r="R75" s="17"/>
      <c r="S75" s="41"/>
      <c r="T75" s="1"/>
      <c r="U75" s="1"/>
      <c r="V75" s="11"/>
      <c r="W75" s="14"/>
    </row>
    <row r="76" spans="1:23">
      <c r="A76" s="2"/>
      <c r="B76" s="61"/>
      <c r="C76" s="11"/>
      <c r="D76" s="28" t="s">
        <v>33</v>
      </c>
      <c r="E76" s="13">
        <v>1</v>
      </c>
      <c r="F76" s="13">
        <v>1.257110255779897</v>
      </c>
      <c r="G76" s="13">
        <v>0.65207459530010925</v>
      </c>
      <c r="H76" s="6">
        <v>1.1878192729384298</v>
      </c>
      <c r="I76" s="27"/>
      <c r="J76" s="19"/>
      <c r="K76" s="19"/>
      <c r="L76" s="17"/>
      <c r="M76" s="41"/>
      <c r="N76" s="41"/>
      <c r="O76" s="17"/>
      <c r="P76" s="41"/>
      <c r="Q76" s="41"/>
      <c r="R76" s="17"/>
      <c r="S76" s="41"/>
      <c r="T76" s="1"/>
      <c r="U76" s="1"/>
      <c r="V76" s="11"/>
      <c r="W76" s="14"/>
    </row>
    <row r="77" spans="1:23" ht="12" customHeight="1">
      <c r="A77" s="2"/>
      <c r="B77" s="29"/>
      <c r="C77" s="18"/>
      <c r="D77" s="18"/>
      <c r="E77" s="18"/>
      <c r="F77" s="18"/>
      <c r="G77" s="18"/>
      <c r="H77" s="19"/>
      <c r="I77" s="27"/>
      <c r="J77" s="19"/>
      <c r="K77" s="19"/>
      <c r="L77" s="17"/>
      <c r="M77" s="41"/>
      <c r="N77" s="41"/>
      <c r="O77" s="17"/>
      <c r="P77" s="41"/>
      <c r="Q77" s="41"/>
      <c r="R77" s="17"/>
      <c r="S77" s="41"/>
      <c r="T77" s="1"/>
      <c r="U77" s="1"/>
      <c r="V77" s="11"/>
      <c r="W77" s="14"/>
    </row>
    <row r="78" spans="1:23">
      <c r="A78" s="2"/>
      <c r="B78" s="61" t="s">
        <v>35</v>
      </c>
      <c r="C78" s="18"/>
      <c r="D78" s="28" t="s">
        <v>32</v>
      </c>
      <c r="E78" s="13">
        <v>0.77795091076001344</v>
      </c>
      <c r="F78" s="13">
        <v>0.82663521611628199</v>
      </c>
      <c r="G78" s="13">
        <v>0.97789457251392031</v>
      </c>
      <c r="H78" s="6">
        <v>1.2612920679580135</v>
      </c>
      <c r="I78" s="30">
        <v>1.0648501315687973</v>
      </c>
      <c r="J78" s="6">
        <v>0.59805011822372911</v>
      </c>
      <c r="K78" s="6">
        <v>1.1740705734089474</v>
      </c>
      <c r="L78" s="17"/>
      <c r="M78" s="52"/>
      <c r="N78" s="52"/>
      <c r="O78" s="17"/>
      <c r="P78" s="52"/>
      <c r="Q78" s="52"/>
      <c r="R78" s="17"/>
      <c r="S78" s="52"/>
      <c r="T78" s="1"/>
      <c r="U78" s="1"/>
      <c r="V78" s="11"/>
      <c r="W78" s="14"/>
    </row>
    <row r="79" spans="1:23">
      <c r="A79" s="2"/>
      <c r="B79" s="61"/>
      <c r="C79" s="18"/>
      <c r="D79" s="28" t="s">
        <v>33</v>
      </c>
      <c r="E79" s="13">
        <v>1</v>
      </c>
      <c r="F79" s="13">
        <v>1.0625801765675764</v>
      </c>
      <c r="G79" s="13">
        <v>1.2570132112302219</v>
      </c>
      <c r="H79" s="6">
        <v>1.6213003295102559</v>
      </c>
      <c r="I79" s="30">
        <v>1.3687883346373355</v>
      </c>
      <c r="J79" s="6">
        <v>0.7687504570686452</v>
      </c>
      <c r="K79" s="6">
        <v>1.5091833651328304</v>
      </c>
      <c r="L79" s="17"/>
      <c r="M79" s="52"/>
      <c r="N79" s="52"/>
      <c r="O79" s="17"/>
      <c r="P79" s="52"/>
      <c r="Q79" s="52"/>
      <c r="R79" s="17"/>
      <c r="S79" s="52"/>
      <c r="T79" s="1"/>
      <c r="U79" s="1"/>
      <c r="V79" s="11"/>
      <c r="W79" s="14"/>
    </row>
    <row r="80" spans="1:23">
      <c r="A80" s="2"/>
      <c r="B80" s="17"/>
      <c r="C80" s="18"/>
      <c r="D80" s="18"/>
      <c r="E80" s="18"/>
      <c r="F80" s="18"/>
      <c r="G80" s="18"/>
      <c r="H80" s="52"/>
      <c r="I80" s="17"/>
      <c r="J80" s="52"/>
      <c r="K80" s="52"/>
      <c r="L80" s="17"/>
      <c r="M80" s="52"/>
      <c r="N80" s="52"/>
      <c r="O80" s="17"/>
      <c r="P80" s="52"/>
      <c r="Q80" s="52"/>
      <c r="R80" s="17"/>
      <c r="S80" s="52"/>
      <c r="T80" s="1"/>
      <c r="U80" s="1"/>
      <c r="V80" s="11"/>
      <c r="W80" s="14"/>
    </row>
    <row r="81" spans="1:23">
      <c r="A81" s="2"/>
      <c r="B81" s="61">
        <v>3</v>
      </c>
      <c r="C81" s="18"/>
      <c r="D81" s="28" t="s">
        <v>32</v>
      </c>
      <c r="E81" s="13">
        <v>0.74</v>
      </c>
      <c r="F81" s="13"/>
      <c r="G81" s="13"/>
      <c r="H81" s="6"/>
      <c r="I81" s="30"/>
      <c r="J81" s="6">
        <v>1.1100000000000001</v>
      </c>
      <c r="K81" s="6"/>
      <c r="L81" s="17">
        <v>0.86</v>
      </c>
      <c r="M81" s="41">
        <v>0.84</v>
      </c>
      <c r="N81" s="41"/>
      <c r="O81" s="17"/>
      <c r="P81" s="41"/>
      <c r="Q81" s="41"/>
      <c r="R81" s="17"/>
      <c r="S81" s="41"/>
      <c r="T81" s="1"/>
      <c r="U81" s="1"/>
      <c r="V81" s="11"/>
      <c r="W81" s="14"/>
    </row>
    <row r="82" spans="1:23">
      <c r="A82" s="2"/>
      <c r="B82" s="61"/>
      <c r="C82" s="18"/>
      <c r="D82" s="28" t="s">
        <v>33</v>
      </c>
      <c r="E82" s="13">
        <v>1</v>
      </c>
      <c r="F82" s="13"/>
      <c r="G82" s="13"/>
      <c r="H82" s="6"/>
      <c r="I82" s="30"/>
      <c r="J82" s="6">
        <v>1.5</v>
      </c>
      <c r="K82" s="6"/>
      <c r="L82" s="17">
        <v>1.17</v>
      </c>
      <c r="M82" s="41">
        <v>1.1399999999999999</v>
      </c>
      <c r="N82" s="41"/>
      <c r="O82" s="17"/>
      <c r="P82" s="41"/>
      <c r="Q82" s="41"/>
      <c r="R82" s="17"/>
      <c r="S82" s="41"/>
      <c r="T82" s="1"/>
      <c r="U82" s="1"/>
      <c r="V82" s="11"/>
      <c r="W82" s="14"/>
    </row>
    <row r="83" spans="1:23">
      <c r="A83" s="2"/>
      <c r="B83" s="17"/>
      <c r="C83" s="18"/>
      <c r="D83" s="18"/>
      <c r="E83" s="18"/>
      <c r="F83" s="18"/>
      <c r="G83" s="18"/>
      <c r="H83" s="41"/>
      <c r="I83" s="17"/>
      <c r="J83" s="41"/>
      <c r="K83" s="41"/>
      <c r="L83" s="17"/>
      <c r="M83" s="41"/>
      <c r="N83" s="41"/>
      <c r="O83" s="17"/>
      <c r="P83" s="41"/>
      <c r="Q83" s="41"/>
      <c r="R83" s="17"/>
      <c r="S83" s="41"/>
      <c r="T83" s="1"/>
      <c r="U83" s="1"/>
      <c r="V83" s="11"/>
      <c r="W83" s="14"/>
    </row>
    <row r="84" spans="1:23">
      <c r="A84" s="2"/>
      <c r="B84" s="17"/>
      <c r="C84" s="18"/>
      <c r="D84" s="20" t="s">
        <v>34</v>
      </c>
      <c r="E84" s="21">
        <f>AVERAGE(E76,E82)</f>
        <v>1</v>
      </c>
      <c r="F84" s="21">
        <f>AVERAGE(F76,F82)</f>
        <v>1.257110255779897</v>
      </c>
      <c r="G84" s="21">
        <f>AVERAGE(G76,G82)</f>
        <v>0.65207459530010925</v>
      </c>
      <c r="H84" s="21">
        <f>AVERAGE(H76,H82)</f>
        <v>1.1878192729384298</v>
      </c>
      <c r="I84" s="21">
        <f>AVERAGE(I79)</f>
        <v>1.3687883346373355</v>
      </c>
      <c r="J84" s="21">
        <f>AVERAGE(J79,J82)</f>
        <v>1.1343752285343225</v>
      </c>
      <c r="K84" s="21">
        <f>AVERAGE(K79)</f>
        <v>1.5091833651328304</v>
      </c>
      <c r="L84" s="54">
        <v>1.17</v>
      </c>
      <c r="M84" s="55">
        <v>1.1399999999999999</v>
      </c>
      <c r="N84" s="41"/>
      <c r="O84" s="17"/>
      <c r="P84" s="41"/>
      <c r="Q84" s="41"/>
      <c r="R84" s="17"/>
      <c r="S84" s="41"/>
      <c r="T84" s="1"/>
      <c r="U84" s="1"/>
      <c r="V84" s="11"/>
      <c r="W84" s="14"/>
    </row>
    <row r="85" spans="1:23">
      <c r="A85" s="2"/>
      <c r="B85" s="17"/>
      <c r="C85" s="18"/>
      <c r="D85" s="20"/>
      <c r="E85" s="21"/>
      <c r="F85" s="21"/>
      <c r="G85" s="21"/>
      <c r="H85" s="21"/>
      <c r="I85" s="21"/>
      <c r="J85" s="21"/>
      <c r="K85" s="21"/>
      <c r="L85" s="54"/>
      <c r="M85" s="55"/>
      <c r="N85" s="52"/>
      <c r="O85" s="17"/>
      <c r="P85" s="52"/>
      <c r="Q85" s="52"/>
      <c r="R85" s="17"/>
      <c r="S85" s="52"/>
      <c r="T85" s="1"/>
      <c r="U85" s="1"/>
      <c r="V85" s="11"/>
      <c r="W85" s="14"/>
    </row>
    <row r="86" spans="1:23">
      <c r="A86" s="2" t="s">
        <v>6</v>
      </c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1"/>
      <c r="T86" s="11"/>
      <c r="U86" s="1"/>
      <c r="V86" s="11"/>
      <c r="W86" s="14"/>
    </row>
    <row r="87" spans="1:23">
      <c r="A87" s="4" t="s">
        <v>39</v>
      </c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12"/>
    </row>
    <row r="92" spans="1:23">
      <c r="E92" s="50"/>
      <c r="F92" s="50"/>
      <c r="G92" s="50"/>
      <c r="H92" s="50"/>
      <c r="I92" s="50"/>
    </row>
  </sheetData>
  <mergeCells count="29">
    <mergeCell ref="B75:B76"/>
    <mergeCell ref="B61:B63"/>
    <mergeCell ref="C54:F54"/>
    <mergeCell ref="H54:J54"/>
    <mergeCell ref="C55:F55"/>
    <mergeCell ref="H55:J55"/>
    <mergeCell ref="B57:B59"/>
    <mergeCell ref="C6:G6"/>
    <mergeCell ref="B16:B18"/>
    <mergeCell ref="C26:G26"/>
    <mergeCell ref="I26:M26"/>
    <mergeCell ref="O26:S26"/>
    <mergeCell ref="J6:M6"/>
    <mergeCell ref="B81:B82"/>
    <mergeCell ref="I27:J27"/>
    <mergeCell ref="S42:V42"/>
    <mergeCell ref="N41:V41"/>
    <mergeCell ref="L27:M27"/>
    <mergeCell ref="I42:L42"/>
    <mergeCell ref="N42:Q42"/>
    <mergeCell ref="D42:G42"/>
    <mergeCell ref="D41:L41"/>
    <mergeCell ref="C44:C45"/>
    <mergeCell ref="O27:P27"/>
    <mergeCell ref="R27:S27"/>
    <mergeCell ref="C27:D27"/>
    <mergeCell ref="F27:G27"/>
    <mergeCell ref="B78:B79"/>
    <mergeCell ref="E73:M7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file 9 Western Quant.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mer Technology Management</dc:creator>
  <cp:lastModifiedBy>Nealia House</cp:lastModifiedBy>
  <cp:lastPrinted>2017-07-06T15:28:20Z</cp:lastPrinted>
  <dcterms:created xsi:type="dcterms:W3CDTF">2017-06-01T19:22:57Z</dcterms:created>
  <dcterms:modified xsi:type="dcterms:W3CDTF">2019-12-02T23:19:32Z</dcterms:modified>
</cp:coreProperties>
</file>